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-15" yWindow="6360" windowWidth="28860" windowHeight="6420"/>
  </bookViews>
  <sheets>
    <sheet name="Study characteristics" sheetId="1" r:id="rId1"/>
  </sheets>
  <definedNames>
    <definedName name="_xlnm._FilterDatabase" localSheetId="0" hidden="1">'Study characteristics'!$C$1:$R$96</definedName>
  </definedNam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31" uniqueCount="543">
  <si>
    <t>Duration of study</t>
  </si>
  <si>
    <t>Species</t>
  </si>
  <si>
    <t>Disease model</t>
  </si>
  <si>
    <t>Route of administration</t>
  </si>
  <si>
    <t>Dosing regimen</t>
  </si>
  <si>
    <t>Concentration</t>
  </si>
  <si>
    <t>Delivery system</t>
  </si>
  <si>
    <t>1 week</t>
  </si>
  <si>
    <t>mouse</t>
  </si>
  <si>
    <t>4-5 weeks</t>
  </si>
  <si>
    <t>Duchenne Muscular Dystrophy</t>
  </si>
  <si>
    <t>16 mg/kg</t>
  </si>
  <si>
    <t>PMO</t>
  </si>
  <si>
    <t>male</t>
  </si>
  <si>
    <t>5 week old</t>
  </si>
  <si>
    <t>1.5 ug vPMO 10 ug PMO (i.m.); 12 mg/kg (iv)</t>
  </si>
  <si>
    <t>intramuscular</t>
  </si>
  <si>
    <t>single dose</t>
  </si>
  <si>
    <t>snRNA</t>
  </si>
  <si>
    <t>19 weeks</t>
  </si>
  <si>
    <t>6 weeks</t>
  </si>
  <si>
    <t>intraperitoneal</t>
  </si>
  <si>
    <t>7.5 mg/kg/week</t>
  </si>
  <si>
    <t>2'OMe PS</t>
  </si>
  <si>
    <t>ZM2</t>
  </si>
  <si>
    <t>10 mg/kg</t>
  </si>
  <si>
    <t>3 weeks</t>
  </si>
  <si>
    <t>21 weeks</t>
  </si>
  <si>
    <t>19 mg/kg</t>
  </si>
  <si>
    <t>B-peptide</t>
  </si>
  <si>
    <t>2 weeks</t>
  </si>
  <si>
    <t>12.5mg/kg, 160 uL</t>
  </si>
  <si>
    <t>28 days</t>
  </si>
  <si>
    <t>2 injections in 24-h interval</t>
  </si>
  <si>
    <t>24 hours</t>
  </si>
  <si>
    <t>?</t>
  </si>
  <si>
    <t>subcutaneous</t>
  </si>
  <si>
    <t>Spinal Muscular Atrophy</t>
  </si>
  <si>
    <t>intracerebroventricular</t>
  </si>
  <si>
    <t>5 ug/uL (10 ug; 1.14x10^12 plasmid copies)</t>
  </si>
  <si>
    <t>12.5 mg/kg</t>
  </si>
  <si>
    <t>2 weeks; 18 months; 25 weeks</t>
  </si>
  <si>
    <t>Duchenne muscular dystrophy</t>
  </si>
  <si>
    <t>8-12 months</t>
  </si>
  <si>
    <t>0, 5 and 10 days</t>
  </si>
  <si>
    <t>15 uM</t>
  </si>
  <si>
    <t>4 weeks</t>
  </si>
  <si>
    <t>male and female</t>
  </si>
  <si>
    <t>2 months</t>
  </si>
  <si>
    <t>12 weeks</t>
  </si>
  <si>
    <t>74 weeks</t>
  </si>
  <si>
    <t>female</t>
  </si>
  <si>
    <t>3*10^12 genome copies</t>
  </si>
  <si>
    <t>AAV2/1 U1</t>
  </si>
  <si>
    <t>3 months</t>
  </si>
  <si>
    <t>AAV2/1 U1/U7</t>
  </si>
  <si>
    <t>17 weeks</t>
  </si>
  <si>
    <t>ZM2 (+/- alginate)</t>
  </si>
  <si>
    <t>8 weeks</t>
  </si>
  <si>
    <t>weekly for 7 weeks</t>
  </si>
  <si>
    <t>2-10 ug</t>
  </si>
  <si>
    <t>2'OMe PS; PMO; PNA</t>
  </si>
  <si>
    <t>26 weeks</t>
  </si>
  <si>
    <t>1-25 mg/kg</t>
  </si>
  <si>
    <t>3 weeks?</t>
  </si>
  <si>
    <t>intravenous</t>
  </si>
  <si>
    <t>1 ug</t>
  </si>
  <si>
    <t>2 weeks; 14 weeks</t>
  </si>
  <si>
    <t>Pip6a; B peptide; B-MSP; Pip6e; Pip6b; Pip6f</t>
  </si>
  <si>
    <t>1 year</t>
  </si>
  <si>
    <t>1*10^13 viral genomes</t>
  </si>
  <si>
    <t>13 weeks</t>
  </si>
  <si>
    <t>6-8 weeks</t>
  </si>
  <si>
    <t>14 days</t>
  </si>
  <si>
    <t>0 and 7 days</t>
  </si>
  <si>
    <t>25 ug</t>
  </si>
  <si>
    <t>5 weeks (short-term); 6 months (long-term)</t>
  </si>
  <si>
    <t>PMO; 2'OMe</t>
  </si>
  <si>
    <t>PNA</t>
  </si>
  <si>
    <t>7 months</t>
  </si>
  <si>
    <t>8-16 weeks</t>
  </si>
  <si>
    <t>B peptide (RXRRBR)2XB</t>
  </si>
  <si>
    <t>daily for 4 days</t>
  </si>
  <si>
    <t>7 weeks</t>
  </si>
  <si>
    <t>4x per week for 6 weeks</t>
  </si>
  <si>
    <t>5 ug</t>
  </si>
  <si>
    <t>PEG-polycaprolactone (OCL) polymersomes</t>
  </si>
  <si>
    <t>Myotonic Dystrophy type 1</t>
  </si>
  <si>
    <t>20 ug PMO and 30 uL of bubble liposomes</t>
  </si>
  <si>
    <t>bubble liposomes</t>
  </si>
  <si>
    <t>Huntington’s disease </t>
  </si>
  <si>
    <t>185 kBq (5 μCi) of [125I]-HD-PNA with or without conjugation to 2 μg of 8D3-SA in 0.01 mol/L PBS (pH = 7.4)</t>
  </si>
  <si>
    <t>2 weeks; 4 weeks</t>
  </si>
  <si>
    <t>20-21 days; 6-8 weeks; 6-7 months</t>
  </si>
  <si>
    <t>2'OMe</t>
  </si>
  <si>
    <t>single dose; readministration after 3 months</t>
  </si>
  <si>
    <t>5 ug 2OMeAO + 300 ug/mL F127 (1/3 of this amount for 2 week old mice)</t>
  </si>
  <si>
    <t>F127 pluronic block copolymer</t>
  </si>
  <si>
    <t>9 weeks</t>
  </si>
  <si>
    <t>neonatal</t>
  </si>
  <si>
    <t>day 0, week 3 and week 6</t>
  </si>
  <si>
    <t>10 mg/kg (each BPMO)</t>
  </si>
  <si>
    <t>10 ug (each)</t>
  </si>
  <si>
    <t>5 weeks</t>
  </si>
  <si>
    <t>Lipofectin</t>
  </si>
  <si>
    <t>40 ug</t>
  </si>
  <si>
    <t>16 days</t>
  </si>
  <si>
    <t>12.5 mg/kg ; 25 mg/kg</t>
  </si>
  <si>
    <t>Octa-guanidine dendrimer (Vivo-morpholino)</t>
  </si>
  <si>
    <t>10-12 weeks</t>
  </si>
  <si>
    <t>Familial Amyloidotic Polyneuropathy</t>
  </si>
  <si>
    <t>liver injection</t>
  </si>
  <si>
    <t>10 uM (400 uL)</t>
  </si>
  <si>
    <t>part PS</t>
  </si>
  <si>
    <t>Atelocollagen</t>
  </si>
  <si>
    <t>40uL (5 ug PMO + 30 ug Liposome)</t>
  </si>
  <si>
    <t>Cationic PMMA (T1)</t>
  </si>
  <si>
    <t>Pip6a (RXRRBRRXRYQFLIRXRBRXRB)</t>
  </si>
  <si>
    <t>10 ug</t>
  </si>
  <si>
    <t>3 days</t>
  </si>
  <si>
    <t>PEG-PEI polyplexes in PLGA nanospheres</t>
  </si>
  <si>
    <t>PEG-PEI ; TAT5-PEG-PEI ; colloidal gold-TAT5-PEG-PEI</t>
  </si>
  <si>
    <t>21 days</t>
  </si>
  <si>
    <t>Fukuyama congenital muscular dystrophy</t>
  </si>
  <si>
    <t>4 months</t>
  </si>
  <si>
    <t>single injection</t>
  </si>
  <si>
    <t>6.3 x 10^9 vector genome (3 uL total volume)</t>
  </si>
  <si>
    <t>5 years</t>
  </si>
  <si>
    <t>dog</t>
  </si>
  <si>
    <t>intramuscular or intravenous</t>
  </si>
  <si>
    <t>Cationic amphiphilic copolymers Tween 85 and low Mw PEI</t>
  </si>
  <si>
    <t>2 ug</t>
  </si>
  <si>
    <t>Tris[2-(Acryloyloxy)Ethyl]Isocyanurate cross-linked PEI</t>
  </si>
  <si>
    <t>PEI-conjugated pluronic copolymers (PCMs)</t>
  </si>
  <si>
    <t>2x per week for 5 weeks</t>
  </si>
  <si>
    <t>6-9 weeks</t>
  </si>
  <si>
    <t>PEG-PEI</t>
  </si>
  <si>
    <t>15 mg/kg</t>
  </si>
  <si>
    <t>4-5 weeks and 4 months</t>
  </si>
  <si>
    <t>3 weeks; ?</t>
  </si>
  <si>
    <t>MSP; B peptide; B-MSP; MSP-B</t>
  </si>
  <si>
    <t>single dose or 6x biweekly</t>
  </si>
  <si>
    <t>3 or 6 mg/kg</t>
  </si>
  <si>
    <t>10 days</t>
  </si>
  <si>
    <t>2 weeks (for experiment with peptide-PNA)</t>
  </si>
  <si>
    <t>three-cocktail (Ex6A, Ex6B, Ex8A) vPMO: 120 ug or 400 ug each; three-cocktail PMO: 1.2 mg each; single  vPMO (Ex6A): 1.2 mg ; three- or four-cocktail vPMO (+Ex8G, +Ex8I or +Ex8K): 120 ug total</t>
  </si>
  <si>
    <t>300 days</t>
  </si>
  <si>
    <t xml:space="preserve">Outcomes </t>
  </si>
  <si>
    <t>Pip6a</t>
  </si>
  <si>
    <t>Coenen-Stass et al., 2015</t>
  </si>
  <si>
    <t>Coady et al., 2008</t>
  </si>
  <si>
    <t>Burki et al., 2015</t>
  </si>
  <si>
    <t>Bremmer-Bout et al., 2004</t>
  </si>
  <si>
    <t>Betts et al., 2012</t>
  </si>
  <si>
    <t>Betts et al., 2015b</t>
  </si>
  <si>
    <t>Betts et al., 2015a</t>
  </si>
  <si>
    <t>Bassi et al., 2012</t>
  </si>
  <si>
    <t>Aoki et al., 2012</t>
  </si>
  <si>
    <t xml:space="preserve">Crisp et al., 2011 </t>
  </si>
  <si>
    <t>Dabertrand et al., 2010</t>
  </si>
  <si>
    <t>Dal Mas et al., 2015</t>
  </si>
  <si>
    <t>Dallerac et al., 2011</t>
  </si>
  <si>
    <t>Denti et al., 2006a</t>
  </si>
  <si>
    <t>Denti et al., 2006b</t>
  </si>
  <si>
    <t>Echigoya et al., 2015</t>
  </si>
  <si>
    <t>Bartoli et al., 2006</t>
  </si>
  <si>
    <t>Bish et al., 2012</t>
  </si>
  <si>
    <t>13 months</t>
  </si>
  <si>
    <t>Ferlini et al., 2010</t>
  </si>
  <si>
    <t>Falzarano et al., 2013</t>
  </si>
  <si>
    <t>Eckenfelder et al., 2012</t>
  </si>
  <si>
    <t xml:space="preserve">Fletcher et al., 2006 </t>
  </si>
  <si>
    <t>Fletcher et al., 2007</t>
  </si>
  <si>
    <t>Gao et al., 2014</t>
  </si>
  <si>
    <t>Gebski et al., 2003</t>
  </si>
  <si>
    <t>Godfrey et al., 2015</t>
  </si>
  <si>
    <t>Goyenvalle et al., 2010</t>
  </si>
  <si>
    <t>Goyenvalle et al., 2004</t>
  </si>
  <si>
    <t>Goyenvalle et al., 2012a</t>
  </si>
  <si>
    <t>Goyenvalle et al., 2012b</t>
  </si>
  <si>
    <t>Goyenvalle et al., 2009</t>
  </si>
  <si>
    <t>Hammond et al., 2016</t>
  </si>
  <si>
    <t>Alter et al., 2009</t>
  </si>
  <si>
    <t>Han et al., 2016</t>
  </si>
  <si>
    <t>Hoen et al., 2006</t>
  </si>
  <si>
    <t>Ivanova et al., 2008</t>
  </si>
  <si>
    <t>Rimessi et al., 2009</t>
  </si>
  <si>
    <t>Pandey et al., 2014</t>
  </si>
  <si>
    <t>Nizzardo et al., 2014</t>
  </si>
  <si>
    <t>Negishi et al., 2014</t>
  </si>
  <si>
    <t>Morcos et al., 2008</t>
  </si>
  <si>
    <t>Nakamura et al., 2004</t>
  </si>
  <si>
    <t>Jearawiriyapaisarn et al., 2008</t>
  </si>
  <si>
    <t>Jearawiriyapaisarn et al., 2010</t>
  </si>
  <si>
    <t>Jirka et al., 2014</t>
  </si>
  <si>
    <t>Kim et al., 2009</t>
  </si>
  <si>
    <t>Koebis et al., 2013</t>
  </si>
  <si>
    <t>Lee et al., 2002</t>
  </si>
  <si>
    <t>Leger et al., 2013</t>
  </si>
  <si>
    <t>Lu et al., 2003</t>
  </si>
  <si>
    <t>Lu et al., 2005</t>
  </si>
  <si>
    <t>Lu-Nguyen et al., 2015</t>
  </si>
  <si>
    <t>Malerba et al., 2012</t>
  </si>
  <si>
    <t>Mann et al., 2001</t>
  </si>
  <si>
    <t>Mitrpant et al., 2009</t>
  </si>
  <si>
    <t>Roberts et al., 2012</t>
  </si>
  <si>
    <t>Rouillon et al., 2015</t>
  </si>
  <si>
    <t>Shababi et al., 2012</t>
  </si>
  <si>
    <t>Shababi et al., 2011</t>
  </si>
  <si>
    <t>Shabanpoor et al., 2015</t>
  </si>
  <si>
    <t>Sirsi et al., 2008</t>
  </si>
  <si>
    <t>Sirsi et al., 2009</t>
  </si>
  <si>
    <t>Taniguchi-Ikeda et al., 2011</t>
  </si>
  <si>
    <t>Vailend et al., 2010</t>
  </si>
  <si>
    <t>Vulin et al., 2012</t>
  </si>
  <si>
    <t>Wang et al., 2013</t>
  </si>
  <si>
    <t>Wang et al., 2010</t>
  </si>
  <si>
    <t>Wang et al., 2014a</t>
  </si>
  <si>
    <t>Wang et al., 2014b</t>
  </si>
  <si>
    <t>Wang et al., 2015a</t>
  </si>
  <si>
    <t>Wang et al., 2015b</t>
  </si>
  <si>
    <t>Widrick et al., 2011</t>
  </si>
  <si>
    <t>Williams et al., 2006</t>
  </si>
  <si>
    <t>Williams et al., 2008</t>
  </si>
  <si>
    <t>Wu et al., 2014</t>
  </si>
  <si>
    <t>Wu et al., 2009</t>
  </si>
  <si>
    <t>Wu et al., 2008</t>
  </si>
  <si>
    <t>Zhou et al., 2013</t>
  </si>
  <si>
    <t>Yokota et al., 2012</t>
  </si>
  <si>
    <t>Yin et al., 2013</t>
  </si>
  <si>
    <t>Yin et al., 2011</t>
  </si>
  <si>
    <t xml:space="preserve">Age </t>
  </si>
  <si>
    <t># mice per group</t>
  </si>
  <si>
    <t>n=3-5</t>
  </si>
  <si>
    <t>Single dose</t>
  </si>
  <si>
    <t>n=4-6</t>
  </si>
  <si>
    <t>single dose (im) or 5x biweekly (iv)</t>
  </si>
  <si>
    <t>n=4</t>
  </si>
  <si>
    <t>AAV2/1 U7</t>
  </si>
  <si>
    <t>1.5*10^10 to 6*10^11 viral genomes</t>
  </si>
  <si>
    <t>n=9-10</t>
  </si>
  <si>
    <t>4x daily followed by 5x biweekly</t>
  </si>
  <si>
    <t>n=3-10</t>
  </si>
  <si>
    <t>intraperitoneal or intravenous</t>
  </si>
  <si>
    <t>n=3</t>
  </si>
  <si>
    <t>Pip5e (RXRRBRRXRILFQYRXRBRXRB) and Pip6a-h</t>
  </si>
  <si>
    <t>n=1-3</t>
  </si>
  <si>
    <t>PEI (ExGen 500) or SAINT-18</t>
  </si>
  <si>
    <t>0.36 - 5.4 nmol (40 uL)</t>
  </si>
  <si>
    <t>12.5 mg/kg (PPMO) or 9.4 mg/kg (PMO)</t>
  </si>
  <si>
    <t>PEI (25 kDa linear homopolymer)</t>
  </si>
  <si>
    <t>n=4-5</t>
  </si>
  <si>
    <t>n=8</t>
  </si>
  <si>
    <t>n=3-8</t>
  </si>
  <si>
    <t>P007 ((RXR)4XB) and B peptide ((RXRRBR)2XB)</t>
  </si>
  <si>
    <t>single dose (mdx); 6x weekly then monthly for … months (dKO); weekly for 23 weeks</t>
  </si>
  <si>
    <t>n=12</t>
  </si>
  <si>
    <t>PEI (JetPEI)</t>
  </si>
  <si>
    <t>n=11-12</t>
  </si>
  <si>
    <t>3-4*10^12 viral genomes</t>
  </si>
  <si>
    <t>n=10</t>
  </si>
  <si>
    <t>1.3*10^12 (TA) and 2.4*10^12 (gastrocnemius) viral genomes</t>
  </si>
  <si>
    <t>n=2</t>
  </si>
  <si>
    <t>n=5</t>
  </si>
  <si>
    <t>P007 ((RXR)4XB)</t>
  </si>
  <si>
    <t>weekly for 10 weeks</t>
  </si>
  <si>
    <t>10 mg/kg/week</t>
  </si>
  <si>
    <t>10 weeks</t>
  </si>
  <si>
    <t>16 weeks</t>
  </si>
  <si>
    <t>0.3 ug (im) or 6/mg/kg/injection (iv)</t>
  </si>
  <si>
    <t>single dose (im) or 9x biweekly (iv)</t>
  </si>
  <si>
    <t>5*10^9, 2*10^10 or 10^11 viral genomes</t>
  </si>
  <si>
    <t>oral</t>
  </si>
  <si>
    <t>2x per week for 16 weeks or 3x per week for 12 weeks</t>
  </si>
  <si>
    <t>n=4-8</t>
  </si>
  <si>
    <t>n=11-79</t>
  </si>
  <si>
    <t>weekly for 4 weeks</t>
  </si>
  <si>
    <t>M12 (RRQPPRSISSHP) and MSP (ASSLNIA)</t>
  </si>
  <si>
    <t>weekly for 3 weeks or single dose</t>
  </si>
  <si>
    <t>n=3-7</t>
  </si>
  <si>
    <t>single dose or 10x biweekly</t>
  </si>
  <si>
    <t>3-12.5 mg/kg or 12.5 mg/kg/injection</t>
  </si>
  <si>
    <t>n=3-14</t>
  </si>
  <si>
    <t>intramuscular or intra-arterial</t>
  </si>
  <si>
    <t>1*10^11 viral genomes</t>
  </si>
  <si>
    <t>n=5-9</t>
  </si>
  <si>
    <t>weekly for 6 weeks</t>
  </si>
  <si>
    <t>25 mg/kg/week</t>
  </si>
  <si>
    <t>n=5-6</t>
  </si>
  <si>
    <t>1.25 ug (3-week-old) or 5 ug (2- and 6-month-old); 5, 10 or 20 ug (dose-response)</t>
  </si>
  <si>
    <t>5 ug (im), 6 or 25 mg/kg (iv)</t>
  </si>
  <si>
    <t>Yin et al., 2010a</t>
  </si>
  <si>
    <t>n=6</t>
  </si>
  <si>
    <t>B-MSP ((RXRRBR)2-ASSLNIAX)</t>
  </si>
  <si>
    <t>5 ug (im), 25, 50 or 100 mg/kg (iv)</t>
  </si>
  <si>
    <t>5 ug (im), 25, 18.7 or 12.5 mg/kg (iv)</t>
  </si>
  <si>
    <t>9-B and B-9, 3-B and B-3 and B-MSP and MSP-B</t>
  </si>
  <si>
    <t>25 mg/kg</t>
  </si>
  <si>
    <t>n=9-20</t>
  </si>
  <si>
    <t>n=2-20</t>
  </si>
  <si>
    <t>n=30-47</t>
  </si>
  <si>
    <t>n=5 per group; n=1  for each peptide (13 peptides in total)</t>
  </si>
  <si>
    <t>n=4-7</t>
  </si>
  <si>
    <t>n=3-4</t>
  </si>
  <si>
    <t>n=1-2</t>
  </si>
  <si>
    <t>n=2-6</t>
  </si>
  <si>
    <t>n=14-16</t>
  </si>
  <si>
    <t>n=1-4</t>
  </si>
  <si>
    <t>scAAV9 U7</t>
  </si>
  <si>
    <t>PEI (ExGen500)</t>
  </si>
  <si>
    <t>carbohydrates (arabinose, glucose, sorbitol, galactose, fructose, xylitol, glucose/fructose, glucose/fructose/xylitol, mannose)</t>
  </si>
  <si>
    <t>PEI (Exgen 500), Optison or F127, AAV2/1 U7</t>
  </si>
  <si>
    <t>Pip1, Pip2a, Pip2b and (RXR)4</t>
  </si>
  <si>
    <t>P4 (LGAQSNF)</t>
  </si>
  <si>
    <t>mAb (8D3 anti-mouse TfR)</t>
  </si>
  <si>
    <t>B peptide (Ac(RXRRBR)2XB-OH) and K peptide (Ac(RXR)4XB-OH) = P007</t>
  </si>
  <si>
    <t>B peptide and Octa-guanidine dendrimer (Vivo-morpholino)</t>
  </si>
  <si>
    <t>Pip6e (Ac-RXRRBRRXYRFLIRXRBRXRB-OH)</t>
  </si>
  <si>
    <t>PEI (2.5 kDa linear homopolymer)</t>
  </si>
  <si>
    <t>protein</t>
  </si>
  <si>
    <t>n=5-10</t>
  </si>
  <si>
    <t>n=6-7</t>
  </si>
  <si>
    <t>intraperitoneal, intravenous or subcutaneous</t>
  </si>
  <si>
    <t>intracerebroventricular and subcutaneous</t>
  </si>
  <si>
    <t>intrahippocampal</t>
  </si>
  <si>
    <t>intramuscular, intravenous or intraperitoneal</t>
  </si>
  <si>
    <t>single dose or day 0 and 3</t>
  </si>
  <si>
    <t>20-40 mg/kg PMO or 5-10 mg/kg VMO (single dose) or 40 mg/kg (double dose)</t>
  </si>
  <si>
    <t>2.5, 5 or 10 ug/g PPMO; 10 ug/g PMO</t>
  </si>
  <si>
    <t>25-100 mg/kg/week or 50 mg/kg/week followed by 50 mg/kg/month</t>
  </si>
  <si>
    <t>2 x 3.5 nmol (50 uL) or 2*10^11 viral genomes</t>
  </si>
  <si>
    <t>125 ug/uL (5 ug)</t>
  </si>
  <si>
    <t>12 mg/kg/day</t>
  </si>
  <si>
    <t>50 mg/kg or 6.8 umol (equimolar)</t>
  </si>
  <si>
    <t>20 ug (im) or 30 mg/kg</t>
  </si>
  <si>
    <t>10 mg/mL (100 uL (3-week-old) or 200 uL)</t>
  </si>
  <si>
    <t>1ug AON + 2 ug Lipofectin</t>
  </si>
  <si>
    <t>2-24 nM</t>
  </si>
  <si>
    <t>100 mg/kg PMO or 10 mg/kg vivo-morpholino</t>
  </si>
  <si>
    <t>45 ug (+/- 2.5 mg T1 nanoparticles)</t>
  </si>
  <si>
    <t>12.5 mg/kg (160 uL)</t>
  </si>
  <si>
    <t>10 ug/injection (6 uL)</t>
  </si>
  <si>
    <t>0.5 nmol</t>
  </si>
  <si>
    <t>5 ug/injection</t>
  </si>
  <si>
    <t>400 mg/kg/injection or 20 mg/kg/injection</t>
  </si>
  <si>
    <t>3.5*10^12 vg of each vector or of the tandem vector (assessment of multi-exon skipping); 5*10^10 - 3.5*10^12 vg (dose-escalation study); 1.4*10^13 vg of AAV1-U7E6 and AAV1-U7E8 each (Locoregional delivery); 3.5*10^12 vg of tandem vector (muscle function and NMR); reinjection 3.5*10^12 viral genomes of each vector</t>
  </si>
  <si>
    <t>2 ug (im) or 2 mg (iv)</t>
  </si>
  <si>
    <t>15 mg /kg for the first four treatments and 20 mg/kg for the last 6</t>
  </si>
  <si>
    <t>20 ug AON in PEG-PEI polyplexes or alone; 5 ug AON in PEG-PEI polyplexes; 20 ug AON complexed with F-127</t>
  </si>
  <si>
    <t>1-20 ug/injection or 1-5 ug/injection</t>
  </si>
  <si>
    <t>2 ug of PMO or PPMO (im) or 30 mg/kg (iv)</t>
  </si>
  <si>
    <t>2 and 10 ug (im), 6 mg/kg or 30 mg/kg (single ip dose) or 15 mg/kg (10 ip injections); 6 mg/kg VMO or 300 mg/kg PMO (single iv dose) or 6 mg/kg VMO (5 iv injections)</t>
  </si>
  <si>
    <t>30 mg/kg (single dose), 1.5 or 6 mg/kg (biweekly) or 30 mg/kg (monthly)</t>
  </si>
  <si>
    <t>420 days</t>
  </si>
  <si>
    <t>10 days or 4 weeks</t>
  </si>
  <si>
    <t>protein expression</t>
  </si>
  <si>
    <t>mRNA levels/exon skipping
protein expression</t>
  </si>
  <si>
    <t>mRNA levels/exon skipping
protein expression
body weight
survival</t>
  </si>
  <si>
    <t>7-10 weeks</t>
  </si>
  <si>
    <t>viral</t>
  </si>
  <si>
    <t>peptide</t>
  </si>
  <si>
    <t>Pip6f</t>
  </si>
  <si>
    <t>4.5-5.5 months</t>
  </si>
  <si>
    <t>5-13 months (12-19 kg)</t>
  </si>
  <si>
    <t>rAAV6 U7</t>
  </si>
  <si>
    <t>transendocardial</t>
  </si>
  <si>
    <t>5*10^11 ; 1.8*10^12 ; 1.4*10^13 viral genomes/kg</t>
  </si>
  <si>
    <t>neonatal (2 days)</t>
  </si>
  <si>
    <t>plasmid DNA</t>
  </si>
  <si>
    <t>polymer</t>
  </si>
  <si>
    <t>6 months (mdx); 10 days (dKO)</t>
  </si>
  <si>
    <t>18.75 mg/kg (mdx); 25 mg/kg/week (dKO); 25 mg/kg/week</t>
  </si>
  <si>
    <t>neonatal (1 day)</t>
  </si>
  <si>
    <t>scAAV9 U1</t>
  </si>
  <si>
    <t>2-2.23*10^13 viral genomes</t>
  </si>
  <si>
    <t>7-9 weeks</t>
  </si>
  <si>
    <t>4.2*10^9 viral genomes</t>
  </si>
  <si>
    <t>dendrimer</t>
  </si>
  <si>
    <t>5 months</t>
  </si>
  <si>
    <t>AAV2/8 U7</t>
  </si>
  <si>
    <t>225 ug or 200 ug per administration (240 mg/kg total)</t>
  </si>
  <si>
    <t>neonatal; 4 weeks; 52 weeks</t>
  </si>
  <si>
    <t>25 mg/kg or 75 mg/kg</t>
  </si>
  <si>
    <t>lipid</t>
  </si>
  <si>
    <t>0.2 to 1*10^12 viral genomes (TA), 0.4 to 2*10^11 viral genomes (TA and EDL) or 4*10^12 to 2*10^13 viral genomes (intra-arterial)</t>
  </si>
  <si>
    <t>2'OMe PS (5-methylcytosine)</t>
  </si>
  <si>
    <t>single dose or day 0 and 2</t>
  </si>
  <si>
    <t>carbohydrate</t>
  </si>
  <si>
    <t>weekly for 3 weeks or weekly for 3 weeks followed by monthly for 5 months</t>
  </si>
  <si>
    <t>2'OMe PS and snRNA</t>
  </si>
  <si>
    <t>2 injections at 48 hours interval or single dose</t>
  </si>
  <si>
    <t>7-8 weeks</t>
  </si>
  <si>
    <t>daily for 4 days two cycles with two weeks interval</t>
  </si>
  <si>
    <t>weekly for 3 weeks</t>
  </si>
  <si>
    <t>antibody</t>
  </si>
  <si>
    <t>single dose (im) or weekly for 3 weeks (iv)</t>
  </si>
  <si>
    <t>2 weeks; 4-6 weeks; 6 months</t>
  </si>
  <si>
    <t>single dose or weekly for 3 weeks</t>
  </si>
  <si>
    <t>weekly for 4 weeks (right quadriceps-femoris complex) or biweekly for 4 weeks (left side)</t>
  </si>
  <si>
    <t>5-6 weeks</t>
  </si>
  <si>
    <t>single dose or at 0 and 3 days of age</t>
  </si>
  <si>
    <t>Facioscapulohumeral muscular dystrophy</t>
  </si>
  <si>
    <t>8-10 weeks</t>
  </si>
  <si>
    <t>daily for 3 days</t>
  </si>
  <si>
    <t>24 weeks</t>
  </si>
  <si>
    <t>day 0, 3 and 6</t>
  </si>
  <si>
    <t>2-6 months</t>
  </si>
  <si>
    <t>day 1, 4 and 7 (im) or day 1 and 7 (iv)</t>
  </si>
  <si>
    <t>3 weeks, 5-15 months</t>
  </si>
  <si>
    <t>one or multiple injections at one time point or reinjection after 12 months</t>
  </si>
  <si>
    <t>PDDAC polyelectrolytes; protamine</t>
  </si>
  <si>
    <t>weekly for 3 weeks or twice weekly for 6 weeks</t>
  </si>
  <si>
    <t>single dose, biweekly for 1 year or monthly for 1 year</t>
  </si>
  <si>
    <t>dendrimer or peptide</t>
  </si>
  <si>
    <t>Octa-guanidine dendrimer (Vivo-morpholino) and Endo-Porter</t>
  </si>
  <si>
    <t>single dose (im), single dose or 10x every other day (ip), single dose or 5x biweekly (iv)</t>
  </si>
  <si>
    <t>20–29, 30–39, 40–
49, 50+ days</t>
  </si>
  <si>
    <t>biweekly until end point (2-11 injections)</t>
  </si>
  <si>
    <t>3 weeks, 2 months, and 5–6 months</t>
  </si>
  <si>
    <t>TAT, MSP, AAV6 and AAV8</t>
  </si>
  <si>
    <t>P007 (RXR)4XB and B peptide (RXRRBR)2XB</t>
  </si>
  <si>
    <t>single dose or weekly for 6 weeks</t>
  </si>
  <si>
    <t>25, 30 and 40 mg/kg (single dose), 3 or 6 mg/kg (weekly)</t>
  </si>
  <si>
    <t>Yin et al., 2010b</t>
  </si>
  <si>
    <t>single dose  or 6x biweekly</t>
  </si>
  <si>
    <t>2 and 12 months</t>
  </si>
  <si>
    <t>MSP, R9F2, (RXR)4, Pip2b, AAV6</t>
  </si>
  <si>
    <t>2 or 6 months</t>
  </si>
  <si>
    <t>Pip2b, Pip5(e,f,h,j,k,l,m,n,o) or B peptide</t>
  </si>
  <si>
    <t>3-5 months</t>
  </si>
  <si>
    <t>neonatal (0-1 days); 3 weeks</t>
  </si>
  <si>
    <t>Sex</t>
  </si>
  <si>
    <t>y</t>
  </si>
  <si>
    <t>n</t>
  </si>
  <si>
    <t>covalent</t>
  </si>
  <si>
    <t>non-covalent</t>
  </si>
  <si>
    <t>Carrier</t>
  </si>
  <si>
    <t>TAT (2'OMe PS); Pip2b or (RXR)4 (PMO and PNA)</t>
  </si>
  <si>
    <t>Ref</t>
  </si>
  <si>
    <t>Author, year</t>
  </si>
  <si>
    <t>Antisense oligonucleotide chemistry</t>
  </si>
  <si>
    <t>Naked AON treated disease model</t>
  </si>
  <si>
    <t>Untreated or mock treated disease model</t>
  </si>
  <si>
    <t>protein expression
toxicity</t>
  </si>
  <si>
    <t>mRNA levels/exon skipping
protein expression
body weight
motor function
survival
serum biomarkers
toxicity
neuromuscular junctions</t>
  </si>
  <si>
    <t>mRNA levels/exon skipping
protein expression
biodistribution
toxicity</t>
  </si>
  <si>
    <t>Yin et al., 2009</t>
  </si>
  <si>
    <t>Doran et al., 2009</t>
  </si>
  <si>
    <t>Graham et al., 2004</t>
  </si>
  <si>
    <t>Wu et al., 2012</t>
  </si>
  <si>
    <t>Yin et al., 2008a</t>
  </si>
  <si>
    <t>Yin et al., 2008b</t>
  </si>
  <si>
    <t>Denti et al., 2008</t>
  </si>
  <si>
    <t>Bubble liposomes</t>
  </si>
  <si>
    <t xml:space="preserve">Microbubbles </t>
  </si>
  <si>
    <t>peptide or dendrimer</t>
  </si>
  <si>
    <t>polymer or viral</t>
  </si>
  <si>
    <t>peptide-polymer and polymer</t>
  </si>
  <si>
    <t>intravenous or intraperitoneal</t>
  </si>
  <si>
    <t>intracerebroventricular or intravenous; subcutaneous and intraperitoneal; intravenous</t>
  </si>
  <si>
    <t xml:space="preserve">exon skipping
protein expression
histology
motor function
serum biomarkers
toxicity </t>
  </si>
  <si>
    <t>exon skipping
protein expression
serum biomarkers</t>
  </si>
  <si>
    <t>exon skipping
protein expression 
toxicity</t>
  </si>
  <si>
    <t>exon skipping
protein expression
serum biomarkers
toxicity</t>
  </si>
  <si>
    <t>mRNA levels/exon skipping
protein expression
membrane integrity
histology
cardiac function
serum biomarkers
toxicity</t>
  </si>
  <si>
    <t>exon skipping
protein expression
membrane integrity
histology
serum biomarkers</t>
  </si>
  <si>
    <t>mRNA levels/exon skipping
protein expression
membrane integrity
motor function
cardiac function
neuromuscular junctions</t>
  </si>
  <si>
    <t>exon skipping
protein expression</t>
  </si>
  <si>
    <t>exon skipping
protein expression
histology
cardiac function</t>
  </si>
  <si>
    <t>exon skipping
protein expression
toxicity</t>
  </si>
  <si>
    <t>pharmacokinetics
biodistribution</t>
  </si>
  <si>
    <t>protein expression
histology
motor function
cardiac function</t>
  </si>
  <si>
    <t>mRNA levels/exon skipping
protein expression
calcium response</t>
  </si>
  <si>
    <t>mRNA levels/exon skipping
toxicity</t>
  </si>
  <si>
    <t>exon skipping
protein expression
electrophysiology
toxicity</t>
  </si>
  <si>
    <t>mRNA levels/exon skipping
protein expression
histology
motor function</t>
  </si>
  <si>
    <t>exon skipping
protein expression
histology
motor function
serum biomarkers
toxicity</t>
  </si>
  <si>
    <t>mRNA levels/exon skipping
protein expression
histology
body weight
serum biomarkers
toxicity</t>
  </si>
  <si>
    <r>
      <t xml:space="preserve">exon skipping
</t>
    </r>
    <r>
      <rPr>
        <sz val="12"/>
        <rFont val="Arial"/>
        <family val="2"/>
      </rPr>
      <t>protein expression</t>
    </r>
    <r>
      <rPr>
        <sz val="12"/>
        <color rgb="FFFF0000"/>
        <rFont val="Arial"/>
        <family val="2"/>
      </rPr>
      <t xml:space="preserve">
</t>
    </r>
    <r>
      <rPr>
        <sz val="12"/>
        <rFont val="Arial"/>
        <family val="2"/>
      </rPr>
      <t>biodistribution</t>
    </r>
  </si>
  <si>
    <t>exon skipping
protein expression
motor function
biodistribution
serum biomarkers
toxicity</t>
  </si>
  <si>
    <t>exon skipping
protein expression
histology
motor function
serum biomarkers</t>
  </si>
  <si>
    <t>mRNA levels/exon skipping
protein expression
membrane integrity
motor function</t>
  </si>
  <si>
    <t>exon skipping</t>
  </si>
  <si>
    <t>exon skipping
protein expression
histology
motor function
survival
serum biomarkers</t>
  </si>
  <si>
    <t>exon skipping
protein expression
histology
motor function
performance in behavioral tests
survival
serum biomarkers</t>
  </si>
  <si>
    <r>
      <t>mRNA levels/exon skipping
protein expression
motor function
serum biomarkers</t>
    </r>
    <r>
      <rPr>
        <sz val="12"/>
        <rFont val="Arial"/>
        <family val="2"/>
      </rPr>
      <t xml:space="preserve">
biodistribution</t>
    </r>
  </si>
  <si>
    <t>exon skipping
protein expression
histology
body weight
motor function
biodistribution
serum biomarkers
toxicity</t>
  </si>
  <si>
    <t>mRNA levels/exon skipping
protein expression
histology</t>
  </si>
  <si>
    <t>exon skipping
protein expression
histology
serum biomarkers
toxicity</t>
  </si>
  <si>
    <t>exon skipping
protein expression
histology
body weight
cardiac function
serum biomarkers
toxicity</t>
  </si>
  <si>
    <t>exon skipping
protein expression
body weight
pharmacokinetics
biodistribution
toxicity</t>
  </si>
  <si>
    <t>exon skipping
protein expression
electrophysiology</t>
  </si>
  <si>
    <t>mRNA levels/exon skipping
protein expression
electrophysiology
toxicity</t>
  </si>
  <si>
    <t>protein expression
motor function
toxicity</t>
  </si>
  <si>
    <t>exon skipping
protein expression
histology
body weight
muscle mass</t>
  </si>
  <si>
    <t>exon skipping
protein expression
histology
body weight
muscle mass
toxicity</t>
  </si>
  <si>
    <t>protein expression
gene conversion</t>
  </si>
  <si>
    <t>exon skipping
protein expression
serum biomarkers
membrane integrity</t>
  </si>
  <si>
    <t>exon skipping
protein expression
histology
body weight
motor function
performance in behavioral tests
survival
motor neuron number
neuromuscular junctions
toxicity</t>
  </si>
  <si>
    <t>mRNA levels
protein expression
histology
motor function
toxicity</t>
  </si>
  <si>
    <t>protein expression
histology
toxicity</t>
  </si>
  <si>
    <t>exon skipping
protein expression
motor function
serum biomarkers
toxicity</t>
  </si>
  <si>
    <t>exon skipping
protein expression
motor function
toxicity
calcium overloading</t>
  </si>
  <si>
    <t>protein expression
muscle mass
motor function
toxicity</t>
  </si>
  <si>
    <t>exon skipping
protein expression
histology
motor function
survival
cardiac function
serum biomarkers
toxicity</t>
  </si>
  <si>
    <t>exon skipping
protein expression
histology
body weight
serum biomarkers
toxicity</t>
  </si>
  <si>
    <t>exon skipping
protein expression
histology
motor function
survival
serum biomarkers
toxicity</t>
  </si>
  <si>
    <t>exon skipping
protein expression
histology
body weight
cardiac function
survival
serum biomarkers
toxicity
posture
eye infections</t>
  </si>
  <si>
    <t>exon skipping
protein expression
histology
body weight
motor function
serum biomarkers
toxicity</t>
  </si>
  <si>
    <t>exon skipping
protein expression
biodistribution</t>
  </si>
  <si>
    <t>exon skipping
protein expression
body weight
survival
tail and ear necrosis
toxicity</t>
  </si>
  <si>
    <t>Wang et al., 2016</t>
  </si>
  <si>
    <t>2'OMe PS; PMO</t>
  </si>
  <si>
    <t>Poly(ester amines) (PEA)</t>
  </si>
  <si>
    <t>5 ug 2'OMe or 2 ug PMO (im); 1 mg PMO (iv)</t>
  </si>
  <si>
    <t>Shabanpoor et al., 2017</t>
  </si>
  <si>
    <t>neonatal (0-4 days); 11-12 weeks</t>
  </si>
  <si>
    <t>RVG; Angiopep-2; THR; PepC7; SynB3-PFV; BR-ApoE (K-&gt;A)</t>
  </si>
  <si>
    <t>single dose; day 0 and 2; weekly for 6 weeks</t>
  </si>
  <si>
    <t>2.6 nmol (day 4); 1 nmol (=10 mg/kg day 0 and 2); 10 mg/kg (11-12 weeks)</t>
  </si>
  <si>
    <t>7 days - 7 weeks</t>
  </si>
  <si>
    <t>mRNA levels/exon skipping
protein expression
body weight
motor function
survival
toxicity</t>
  </si>
  <si>
    <t>Peccate et al., 2016</t>
  </si>
  <si>
    <t>PMO; snRNA</t>
  </si>
  <si>
    <t>peptide and viral</t>
  </si>
  <si>
    <t>Pip6a and AAV1-U7</t>
  </si>
  <si>
    <t>both</t>
  </si>
  <si>
    <t>1 nmole PPMO; 1*10^10, 3*10^10 or 1*10^11 vg</t>
  </si>
  <si>
    <t>3 weeks - 39 weeks</t>
  </si>
  <si>
    <t>Echigoya et al., 2017</t>
  </si>
  <si>
    <t>4-5 months; 2-9 months</t>
  </si>
  <si>
    <t>n=1-6</t>
  </si>
  <si>
    <t>B peptide</t>
  </si>
  <si>
    <t>intramuscular, intravenous or intra-arterial</t>
  </si>
  <si>
    <t>single dose; 4x biweekly; weekly for 5 weeks</t>
  </si>
  <si>
    <t>12 mg/kg (PPMO); 120 mg/kg (PMO)</t>
  </si>
  <si>
    <t>2-10 weeks</t>
  </si>
  <si>
    <t>mRNA levels/exon skipping
protein expression
motor function
performance in behavioral tests
cardiac function
electrophysiology
toxicity</t>
  </si>
  <si>
    <t>Chiper et al., 2017</t>
  </si>
  <si>
    <t>9-14 weeks</t>
  </si>
  <si>
    <t>salicylamide-oligoethylenimine (SaOEI); salicylamide-oligoethylenimine methoxyethoxypolyethyleneglycol 550 (SaOEI-OEG)</t>
  </si>
  <si>
    <t>1 week (2 weeks (im); 8 weeks (iv))</t>
  </si>
  <si>
    <t>Covalent/ non-covalent</t>
  </si>
</sst>
</file>

<file path=xl/styles.xml><?xml version="1.0" encoding="utf-8"?>
<styleSheet xmlns="http://schemas.openxmlformats.org/spreadsheetml/2006/main">
  <fonts count="13"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Verdana"/>
      <family val="2"/>
    </font>
    <font>
      <sz val="12"/>
      <color rgb="FF000000"/>
      <name val="Times New Roman"/>
      <family val="1"/>
    </font>
    <font>
      <b/>
      <sz val="12"/>
      <color theme="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Arial"/>
      <family val="2"/>
    </font>
    <font>
      <strike/>
      <sz val="12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1" fillId="0" borderId="0" applyFont="0" applyFill="0" applyBorder="0" applyAlignment="0" applyProtection="0"/>
  </cellStyleXfs>
  <cellXfs count="51">
    <xf numFmtId="0" fontId="0" fillId="0" borderId="0" xfId="0"/>
    <xf numFmtId="0" fontId="0" fillId="0" borderId="0" xfId="0" applyFont="1" applyFill="1" applyAlignment="1">
      <alignment wrapText="1"/>
    </xf>
    <xf numFmtId="0" fontId="0" fillId="0" borderId="0" xfId="0" applyFill="1"/>
    <xf numFmtId="0" fontId="0" fillId="0" borderId="0" xfId="0" applyFill="1" applyBorder="1"/>
    <xf numFmtId="0" fontId="2" fillId="0" borderId="0" xfId="0" applyFont="1" applyFill="1" applyAlignment="1">
      <alignment wrapText="1"/>
    </xf>
    <xf numFmtId="0" fontId="0" fillId="0" borderId="0" xfId="0" applyFont="1" applyFill="1" applyAlignment="1"/>
    <xf numFmtId="0" fontId="2" fillId="0" borderId="0" xfId="0" applyFont="1" applyFill="1" applyAlignment="1"/>
    <xf numFmtId="0" fontId="0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0" fillId="0" borderId="0" xfId="0" applyFill="1" applyBorder="1" applyAlignment="1">
      <alignment horizontal="left" wrapText="1"/>
    </xf>
    <xf numFmtId="0" fontId="0" fillId="0" borderId="0" xfId="0" applyFont="1" applyFill="1" applyBorder="1" applyAlignment="1"/>
    <xf numFmtId="0" fontId="2" fillId="0" borderId="0" xfId="0" applyFont="1" applyFill="1" applyBorder="1" applyAlignment="1"/>
    <xf numFmtId="0" fontId="4" fillId="0" borderId="0" xfId="0" applyFont="1" applyFill="1" applyBorder="1"/>
    <xf numFmtId="0" fontId="0" fillId="0" borderId="0" xfId="0" applyFill="1" applyBorder="1" applyAlignment="1">
      <alignment wrapText="1"/>
    </xf>
    <xf numFmtId="0" fontId="3" fillId="0" borderId="0" xfId="0" applyFont="1" applyFill="1" applyBorder="1" applyAlignment="1"/>
    <xf numFmtId="0" fontId="3" fillId="0" borderId="0" xfId="0" applyFont="1" applyFill="1" applyBorder="1" applyAlignment="1">
      <alignment wrapText="1"/>
    </xf>
    <xf numFmtId="0" fontId="6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8" fillId="0" borderId="0" xfId="0" applyFont="1" applyFill="1" applyBorder="1"/>
    <xf numFmtId="0" fontId="8" fillId="0" borderId="0" xfId="0" applyFont="1" applyFill="1" applyBorder="1" applyAlignment="1">
      <alignment wrapText="1"/>
    </xf>
    <xf numFmtId="0" fontId="9" fillId="0" borderId="0" xfId="0" applyFont="1" applyFill="1" applyBorder="1" applyAlignment="1">
      <alignment wrapText="1"/>
    </xf>
    <xf numFmtId="0" fontId="7" fillId="0" borderId="0" xfId="0" applyFont="1" applyFill="1" applyBorder="1" applyAlignment="1">
      <alignment wrapText="1"/>
    </xf>
    <xf numFmtId="0" fontId="8" fillId="0" borderId="0" xfId="0" applyFont="1" applyFill="1"/>
    <xf numFmtId="0" fontId="8" fillId="0" borderId="0" xfId="0" applyFont="1" applyFill="1" applyAlignment="1">
      <alignment wrapText="1"/>
    </xf>
    <xf numFmtId="0" fontId="0" fillId="0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vertical="center" wrapText="1"/>
    </xf>
    <xf numFmtId="9" fontId="0" fillId="0" borderId="0" xfId="1" applyFont="1" applyFill="1" applyBorder="1" applyAlignment="1">
      <alignment wrapText="1"/>
    </xf>
    <xf numFmtId="9" fontId="0" fillId="0" borderId="0" xfId="0" applyNumberFormat="1" applyFont="1" applyFill="1" applyBorder="1" applyAlignment="1">
      <alignment wrapText="1"/>
    </xf>
    <xf numFmtId="9" fontId="1" fillId="0" borderId="0" xfId="0" applyNumberFormat="1" applyFont="1" applyFill="1" applyBorder="1" applyAlignment="1">
      <alignment wrapText="1"/>
    </xf>
    <xf numFmtId="2" fontId="0" fillId="0" borderId="0" xfId="0" applyNumberFormat="1" applyFont="1" applyFill="1" applyBorder="1" applyAlignment="1">
      <alignment wrapText="1"/>
    </xf>
    <xf numFmtId="2" fontId="1" fillId="0" borderId="0" xfId="0" applyNumberFormat="1" applyFont="1" applyFill="1" applyBorder="1" applyAlignment="1">
      <alignment wrapText="1"/>
    </xf>
    <xf numFmtId="0" fontId="8" fillId="0" borderId="0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 wrapText="1"/>
    </xf>
    <xf numFmtId="0" fontId="0" fillId="0" borderId="1" xfId="0" applyFill="1" applyBorder="1" applyAlignment="1">
      <alignment vertical="center" wrapText="1"/>
    </xf>
    <xf numFmtId="0" fontId="0" fillId="0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8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</cellXfs>
  <cellStyles count="2">
    <cellStyle name="Procent" xfId="1" builtinId="5"/>
    <cellStyle name="Standaard" xfId="0" builtinId="0"/>
  </cellStyles>
  <dxfs count="21"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relativeIndent="0" justifyLastLine="0" shrinkToFit="0" mergeCell="0" readingOrder="0"/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1" indent="0" relativeIndent="0" justifyLastLine="0" shrinkToFit="0" mergeCell="0" readingOrder="0"/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1" indent="0" relativeIndent="0" justifyLastLine="0" shrinkToFit="0" mergeCell="0" readingOrder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1" indent="0" relativeIndent="0" justifyLastLine="0" shrinkToFit="0" mergeCell="0" readingOrder="0"/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relativeIndent="255" justifyLastLine="0" shrinkToFit="0" mergeCell="0" readingOrder="0"/>
    </dxf>
    <dxf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relativeIndent="255" justifyLastLine="0" shrinkToFit="0" mergeCell="0" readingOrder="0"/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el1" displayName="Tabel1" ref="A1:R96" totalsRowShown="0" headerRowDxfId="19" dataDxfId="18">
  <autoFilter ref="A1:R96"/>
  <tableColumns count="18">
    <tableColumn id="1" name="Ref" dataDxfId="17"/>
    <tableColumn id="2" name="Author, year" dataDxfId="16"/>
    <tableColumn id="3" name="Disease model" dataDxfId="15"/>
    <tableColumn id="4" name="Species" dataDxfId="14"/>
    <tableColumn id="5" name="Sex" dataDxfId="13"/>
    <tableColumn id="6" name="Age " dataDxfId="12"/>
    <tableColumn id="7" name="# mice per group" dataDxfId="11"/>
    <tableColumn id="8" name="Antisense oligonucleotide chemistry" dataDxfId="10"/>
    <tableColumn id="9" name="Delivery system" dataDxfId="9"/>
    <tableColumn id="10" name="Carrier" dataDxfId="8"/>
    <tableColumn id="11" name="Covalent/ non-covalent" dataDxfId="7"/>
    <tableColumn id="12" name="Route of administration" dataDxfId="6"/>
    <tableColumn id="13" name="Dosing regimen" dataDxfId="5"/>
    <tableColumn id="14" name="Concentration" dataDxfId="4"/>
    <tableColumn id="15" name="Duration of study" dataDxfId="3"/>
    <tableColumn id="16" name="Untreated or mock treated disease model" dataDxfId="2"/>
    <tableColumn id="17" name="Naked AON treated disease model" dataDxfId="1"/>
    <tableColumn id="18" name="Outcomes 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531"/>
  <sheetViews>
    <sheetView tabSelected="1" zoomScale="70" zoomScaleNormal="70" workbookViewId="0">
      <pane ySplit="1" topLeftCell="A2" activePane="bottomLeft" state="frozen"/>
      <selection pane="bottomLeft" activeCell="L3" sqref="L3"/>
    </sheetView>
  </sheetViews>
  <sheetFormatPr defaultRowHeight="15"/>
  <cols>
    <col min="1" max="1" width="5.44140625" style="46" customWidth="1"/>
    <col min="2" max="3" width="25.33203125" style="2" bestFit="1" customWidth="1"/>
    <col min="4" max="4" width="10.5546875" style="2" bestFit="1" customWidth="1"/>
    <col min="5" max="5" width="13.88671875" style="2" bestFit="1" customWidth="1"/>
    <col min="6" max="6" width="18.33203125" style="2" customWidth="1"/>
    <col min="7" max="7" width="19.44140625" style="2" customWidth="1"/>
    <col min="8" max="8" width="29.77734375" style="2" bestFit="1" customWidth="1"/>
    <col min="9" max="9" width="23.5546875" style="2" bestFit="1" customWidth="1"/>
    <col min="10" max="10" width="66.5546875" style="2" customWidth="1"/>
    <col min="11" max="11" width="12.33203125" style="2" customWidth="1"/>
    <col min="12" max="12" width="35.33203125" style="3" customWidth="1"/>
    <col min="13" max="13" width="31.77734375" style="2" customWidth="1"/>
    <col min="14" max="14" width="38.33203125" style="2" customWidth="1"/>
    <col min="15" max="15" width="28" style="2" customWidth="1"/>
    <col min="16" max="16" width="15.77734375" customWidth="1"/>
    <col min="17" max="17" width="14.77734375" customWidth="1"/>
    <col min="18" max="18" width="26" style="2" bestFit="1" customWidth="1"/>
    <col min="19" max="19" width="8.88671875" style="22" customWidth="1"/>
    <col min="20" max="20" width="62.6640625" style="22" customWidth="1"/>
    <col min="21" max="16384" width="8.88671875" style="22"/>
  </cols>
  <sheetData>
    <row r="1" spans="1:34" s="50" customFormat="1" ht="47.25">
      <c r="A1" s="47" t="s">
        <v>438</v>
      </c>
      <c r="B1" s="47" t="s">
        <v>439</v>
      </c>
      <c r="C1" s="47" t="s">
        <v>2</v>
      </c>
      <c r="D1" s="47" t="s">
        <v>1</v>
      </c>
      <c r="E1" s="47" t="s">
        <v>431</v>
      </c>
      <c r="F1" s="47" t="s">
        <v>231</v>
      </c>
      <c r="G1" s="47" t="s">
        <v>232</v>
      </c>
      <c r="H1" s="47" t="s">
        <v>440</v>
      </c>
      <c r="I1" s="47" t="s">
        <v>6</v>
      </c>
      <c r="J1" s="47" t="s">
        <v>436</v>
      </c>
      <c r="K1" s="47" t="s">
        <v>542</v>
      </c>
      <c r="L1" s="47" t="s">
        <v>3</v>
      </c>
      <c r="M1" s="47" t="s">
        <v>4</v>
      </c>
      <c r="N1" s="47" t="s">
        <v>5</v>
      </c>
      <c r="O1" s="47" t="s">
        <v>0</v>
      </c>
      <c r="P1" s="48" t="s">
        <v>442</v>
      </c>
      <c r="Q1" s="48" t="s">
        <v>441</v>
      </c>
      <c r="R1" s="47" t="s">
        <v>147</v>
      </c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49"/>
    </row>
    <row r="2" spans="1:34" s="18" customFormat="1" ht="30">
      <c r="A2" s="41">
        <v>1</v>
      </c>
      <c r="B2" s="36" t="s">
        <v>182</v>
      </c>
      <c r="C2" s="36" t="s">
        <v>10</v>
      </c>
      <c r="D2" s="36" t="s">
        <v>8</v>
      </c>
      <c r="E2" s="37" t="s">
        <v>35</v>
      </c>
      <c r="F2" s="36" t="s">
        <v>9</v>
      </c>
      <c r="G2" s="36" t="s">
        <v>233</v>
      </c>
      <c r="H2" s="38" t="s">
        <v>12</v>
      </c>
      <c r="I2" s="38" t="s">
        <v>383</v>
      </c>
      <c r="J2" s="39" t="s">
        <v>454</v>
      </c>
      <c r="K2" s="38" t="s">
        <v>435</v>
      </c>
      <c r="L2" s="37" t="s">
        <v>65</v>
      </c>
      <c r="M2" s="36" t="s">
        <v>234</v>
      </c>
      <c r="N2" s="36" t="s">
        <v>11</v>
      </c>
      <c r="O2" s="36" t="s">
        <v>7</v>
      </c>
      <c r="P2" s="40" t="s">
        <v>432</v>
      </c>
      <c r="Q2" s="40" t="s">
        <v>432</v>
      </c>
      <c r="R2" s="37" t="s">
        <v>443</v>
      </c>
    </row>
    <row r="3" spans="1:34" s="18" customFormat="1" ht="90">
      <c r="A3" s="42">
        <v>2</v>
      </c>
      <c r="B3" s="24" t="s">
        <v>157</v>
      </c>
      <c r="C3" s="24" t="s">
        <v>10</v>
      </c>
      <c r="D3" s="28" t="s">
        <v>8</v>
      </c>
      <c r="E3" s="24" t="s">
        <v>13</v>
      </c>
      <c r="F3" s="24" t="s">
        <v>14</v>
      </c>
      <c r="G3" s="24" t="s">
        <v>235</v>
      </c>
      <c r="H3" s="24" t="s">
        <v>12</v>
      </c>
      <c r="I3" s="24" t="s">
        <v>377</v>
      </c>
      <c r="J3" s="24" t="s">
        <v>108</v>
      </c>
      <c r="K3" s="24" t="s">
        <v>434</v>
      </c>
      <c r="L3" s="28" t="s">
        <v>129</v>
      </c>
      <c r="M3" s="24" t="s">
        <v>236</v>
      </c>
      <c r="N3" s="24" t="s">
        <v>15</v>
      </c>
      <c r="O3" s="28" t="s">
        <v>541</v>
      </c>
      <c r="P3" s="35" t="s">
        <v>432</v>
      </c>
      <c r="Q3" s="35" t="s">
        <v>433</v>
      </c>
      <c r="R3" s="28" t="s">
        <v>460</v>
      </c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</row>
    <row r="4" spans="1:34" s="18" customFormat="1" ht="75">
      <c r="A4" s="42">
        <v>3</v>
      </c>
      <c r="B4" s="24" t="s">
        <v>165</v>
      </c>
      <c r="C4" s="24" t="s">
        <v>10</v>
      </c>
      <c r="D4" s="24" t="s">
        <v>8</v>
      </c>
      <c r="E4" s="24" t="s">
        <v>13</v>
      </c>
      <c r="F4" s="24" t="s">
        <v>358</v>
      </c>
      <c r="G4" s="24" t="s">
        <v>237</v>
      </c>
      <c r="H4" s="24" t="s">
        <v>18</v>
      </c>
      <c r="I4" s="24" t="s">
        <v>359</v>
      </c>
      <c r="J4" s="24" t="s">
        <v>238</v>
      </c>
      <c r="K4" s="25" t="s">
        <v>435</v>
      </c>
      <c r="L4" s="24" t="s">
        <v>16</v>
      </c>
      <c r="M4" s="24" t="s">
        <v>17</v>
      </c>
      <c r="N4" s="24" t="s">
        <v>239</v>
      </c>
      <c r="O4" s="24" t="s">
        <v>98</v>
      </c>
      <c r="P4" s="35" t="s">
        <v>432</v>
      </c>
      <c r="Q4" s="35" t="s">
        <v>433</v>
      </c>
      <c r="R4" s="28" t="s">
        <v>465</v>
      </c>
      <c r="T4" s="19"/>
      <c r="U4" s="19"/>
      <c r="V4" s="19"/>
      <c r="W4" s="19"/>
    </row>
    <row r="5" spans="1:34" s="18" customFormat="1" ht="45">
      <c r="A5" s="42">
        <v>4</v>
      </c>
      <c r="B5" s="24" t="s">
        <v>156</v>
      </c>
      <c r="C5" s="24" t="s">
        <v>10</v>
      </c>
      <c r="D5" s="24" t="s">
        <v>8</v>
      </c>
      <c r="E5" s="25" t="s">
        <v>13</v>
      </c>
      <c r="F5" s="25" t="s">
        <v>20</v>
      </c>
      <c r="G5" s="24" t="s">
        <v>237</v>
      </c>
      <c r="H5" s="24" t="s">
        <v>23</v>
      </c>
      <c r="I5" s="28" t="s">
        <v>369</v>
      </c>
      <c r="J5" s="25" t="s">
        <v>24</v>
      </c>
      <c r="K5" s="25" t="s">
        <v>435</v>
      </c>
      <c r="L5" s="24" t="s">
        <v>21</v>
      </c>
      <c r="M5" s="24" t="s">
        <v>59</v>
      </c>
      <c r="N5" s="24" t="s">
        <v>22</v>
      </c>
      <c r="O5" s="25" t="s">
        <v>19</v>
      </c>
      <c r="P5" s="35" t="s">
        <v>432</v>
      </c>
      <c r="Q5" s="35" t="s">
        <v>432</v>
      </c>
      <c r="R5" s="28" t="s">
        <v>462</v>
      </c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</row>
    <row r="6" spans="1:34" s="18" customFormat="1" ht="60">
      <c r="A6" s="42">
        <v>5</v>
      </c>
      <c r="B6" s="24" t="s">
        <v>153</v>
      </c>
      <c r="C6" s="24" t="s">
        <v>10</v>
      </c>
      <c r="D6" s="24" t="s">
        <v>8</v>
      </c>
      <c r="E6" s="24" t="s">
        <v>35</v>
      </c>
      <c r="F6" s="24" t="s">
        <v>362</v>
      </c>
      <c r="G6" s="24" t="s">
        <v>244</v>
      </c>
      <c r="H6" s="24" t="s">
        <v>12</v>
      </c>
      <c r="I6" s="24" t="s">
        <v>360</v>
      </c>
      <c r="J6" s="24" t="s">
        <v>245</v>
      </c>
      <c r="K6" s="24" t="s">
        <v>434</v>
      </c>
      <c r="L6" s="28" t="s">
        <v>65</v>
      </c>
      <c r="M6" s="24" t="s">
        <v>17</v>
      </c>
      <c r="N6" s="24" t="s">
        <v>31</v>
      </c>
      <c r="O6" s="24" t="s">
        <v>30</v>
      </c>
      <c r="P6" s="35" t="s">
        <v>432</v>
      </c>
      <c r="Q6" s="35" t="s">
        <v>433</v>
      </c>
      <c r="R6" s="28" t="s">
        <v>463</v>
      </c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</row>
    <row r="7" spans="1:34" s="18" customFormat="1" ht="105">
      <c r="A7" s="42">
        <v>6</v>
      </c>
      <c r="B7" s="24" t="s">
        <v>155</v>
      </c>
      <c r="C7" s="24" t="s">
        <v>10</v>
      </c>
      <c r="D7" s="24" t="s">
        <v>8</v>
      </c>
      <c r="E7" s="24" t="s">
        <v>13</v>
      </c>
      <c r="F7" s="24" t="s">
        <v>49</v>
      </c>
      <c r="G7" s="26" t="s">
        <v>240</v>
      </c>
      <c r="H7" s="24" t="s">
        <v>12</v>
      </c>
      <c r="I7" s="24" t="s">
        <v>360</v>
      </c>
      <c r="J7" s="24" t="s">
        <v>361</v>
      </c>
      <c r="K7" s="24" t="s">
        <v>434</v>
      </c>
      <c r="L7" s="24" t="s">
        <v>65</v>
      </c>
      <c r="M7" s="24" t="s">
        <v>241</v>
      </c>
      <c r="N7" s="24" t="s">
        <v>25</v>
      </c>
      <c r="O7" s="24" t="s">
        <v>49</v>
      </c>
      <c r="P7" s="35" t="s">
        <v>432</v>
      </c>
      <c r="Q7" s="35" t="s">
        <v>433</v>
      </c>
      <c r="R7" s="28" t="s">
        <v>464</v>
      </c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</row>
    <row r="8" spans="1:34" s="18" customFormat="1" ht="90">
      <c r="A8" s="42">
        <v>7</v>
      </c>
      <c r="B8" s="24" t="s">
        <v>154</v>
      </c>
      <c r="C8" s="24" t="s">
        <v>10</v>
      </c>
      <c r="D8" s="24" t="s">
        <v>8</v>
      </c>
      <c r="E8" s="25" t="s">
        <v>13</v>
      </c>
      <c r="F8" s="25" t="s">
        <v>27</v>
      </c>
      <c r="G8" s="25" t="s">
        <v>242</v>
      </c>
      <c r="H8" s="24" t="s">
        <v>12</v>
      </c>
      <c r="I8" s="24" t="s">
        <v>360</v>
      </c>
      <c r="J8" s="24" t="s">
        <v>29</v>
      </c>
      <c r="K8" s="24" t="s">
        <v>434</v>
      </c>
      <c r="L8" s="25" t="s">
        <v>243</v>
      </c>
      <c r="M8" s="24" t="s">
        <v>17</v>
      </c>
      <c r="N8" s="24" t="s">
        <v>28</v>
      </c>
      <c r="O8" s="25" t="s">
        <v>26</v>
      </c>
      <c r="P8" s="35" t="s">
        <v>432</v>
      </c>
      <c r="Q8" s="35" t="s">
        <v>433</v>
      </c>
      <c r="R8" s="28" t="s">
        <v>466</v>
      </c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</row>
    <row r="9" spans="1:34" s="18" customFormat="1" ht="60">
      <c r="A9" s="42">
        <v>8</v>
      </c>
      <c r="B9" s="24" t="s">
        <v>166</v>
      </c>
      <c r="C9" s="24" t="s">
        <v>10</v>
      </c>
      <c r="D9" s="24" t="s">
        <v>128</v>
      </c>
      <c r="E9" s="24" t="s">
        <v>35</v>
      </c>
      <c r="F9" s="24" t="s">
        <v>363</v>
      </c>
      <c r="G9" s="24" t="s">
        <v>246</v>
      </c>
      <c r="H9" s="24" t="s">
        <v>18</v>
      </c>
      <c r="I9" s="24" t="s">
        <v>359</v>
      </c>
      <c r="J9" s="24" t="s">
        <v>364</v>
      </c>
      <c r="K9" s="34" t="s">
        <v>435</v>
      </c>
      <c r="L9" s="24" t="s">
        <v>365</v>
      </c>
      <c r="M9" s="24" t="s">
        <v>17</v>
      </c>
      <c r="N9" s="24" t="s">
        <v>366</v>
      </c>
      <c r="O9" s="24" t="s">
        <v>167</v>
      </c>
      <c r="P9" s="35" t="s">
        <v>432</v>
      </c>
      <c r="Q9" s="35" t="s">
        <v>433</v>
      </c>
      <c r="R9" s="28" t="s">
        <v>468</v>
      </c>
    </row>
    <row r="10" spans="1:34" s="18" customFormat="1" ht="45">
      <c r="A10" s="42">
        <v>9</v>
      </c>
      <c r="B10" s="24" t="s">
        <v>152</v>
      </c>
      <c r="C10" s="24" t="s">
        <v>10</v>
      </c>
      <c r="D10" s="24" t="s">
        <v>8</v>
      </c>
      <c r="E10" s="24" t="s">
        <v>35</v>
      </c>
      <c r="F10" s="24" t="s">
        <v>267</v>
      </c>
      <c r="G10" s="24" t="s">
        <v>35</v>
      </c>
      <c r="H10" s="24" t="s">
        <v>23</v>
      </c>
      <c r="I10" s="28" t="s">
        <v>369</v>
      </c>
      <c r="J10" s="24" t="s">
        <v>247</v>
      </c>
      <c r="K10" s="34" t="s">
        <v>435</v>
      </c>
      <c r="L10" s="24" t="s">
        <v>16</v>
      </c>
      <c r="M10" s="24" t="s">
        <v>33</v>
      </c>
      <c r="N10" s="24" t="s">
        <v>248</v>
      </c>
      <c r="O10" s="24" t="s">
        <v>32</v>
      </c>
      <c r="P10" s="35" t="s">
        <v>432</v>
      </c>
      <c r="Q10" s="35" t="s">
        <v>433</v>
      </c>
      <c r="R10" s="28" t="s">
        <v>469</v>
      </c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</row>
    <row r="11" spans="1:34" s="18" customFormat="1" ht="30">
      <c r="A11" s="42">
        <v>10</v>
      </c>
      <c r="B11" s="24" t="s">
        <v>151</v>
      </c>
      <c r="C11" s="24" t="s">
        <v>10</v>
      </c>
      <c r="D11" s="24" t="s">
        <v>8</v>
      </c>
      <c r="E11" s="24" t="s">
        <v>35</v>
      </c>
      <c r="F11" s="24" t="s">
        <v>35</v>
      </c>
      <c r="G11" s="24" t="s">
        <v>244</v>
      </c>
      <c r="H11" s="24" t="s">
        <v>12</v>
      </c>
      <c r="I11" s="24" t="s">
        <v>360</v>
      </c>
      <c r="J11" s="24" t="s">
        <v>117</v>
      </c>
      <c r="K11" s="34" t="s">
        <v>434</v>
      </c>
      <c r="L11" s="24" t="s">
        <v>36</v>
      </c>
      <c r="M11" s="24" t="s">
        <v>17</v>
      </c>
      <c r="N11" s="24" t="s">
        <v>249</v>
      </c>
      <c r="O11" s="24" t="s">
        <v>34</v>
      </c>
      <c r="P11" s="35" t="s">
        <v>433</v>
      </c>
      <c r="Q11" s="35" t="s">
        <v>432</v>
      </c>
      <c r="R11" s="28" t="s">
        <v>470</v>
      </c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</row>
    <row r="12" spans="1:34" s="35" customFormat="1" ht="30">
      <c r="A12" s="42">
        <v>11</v>
      </c>
      <c r="B12" s="28" t="s">
        <v>538</v>
      </c>
      <c r="C12" s="28" t="s">
        <v>10</v>
      </c>
      <c r="D12" s="28" t="s">
        <v>8</v>
      </c>
      <c r="E12" s="28" t="s">
        <v>35</v>
      </c>
      <c r="F12" s="28" t="s">
        <v>539</v>
      </c>
      <c r="G12" s="28" t="s">
        <v>262</v>
      </c>
      <c r="H12" s="28" t="s">
        <v>23</v>
      </c>
      <c r="I12" s="28" t="s">
        <v>369</v>
      </c>
      <c r="J12" s="28" t="s">
        <v>540</v>
      </c>
      <c r="K12" s="28" t="s">
        <v>435</v>
      </c>
      <c r="L12" s="28" t="s">
        <v>16</v>
      </c>
      <c r="M12" s="28" t="s">
        <v>393</v>
      </c>
      <c r="N12" s="28" t="s">
        <v>85</v>
      </c>
      <c r="O12" s="28" t="s">
        <v>26</v>
      </c>
      <c r="P12" s="28" t="s">
        <v>432</v>
      </c>
      <c r="Q12" s="28" t="s">
        <v>432</v>
      </c>
      <c r="R12" s="28" t="s">
        <v>355</v>
      </c>
      <c r="S12" s="34"/>
      <c r="T12" s="34"/>
      <c r="U12" s="34"/>
      <c r="V12" s="34"/>
      <c r="W12" s="34"/>
      <c r="X12" s="34"/>
      <c r="Y12" s="34"/>
      <c r="Z12" s="34"/>
      <c r="AA12" s="34"/>
      <c r="AB12" s="34"/>
      <c r="AC12" s="34"/>
      <c r="AD12" s="34"/>
      <c r="AE12" s="34"/>
      <c r="AF12" s="34"/>
      <c r="AG12" s="34"/>
    </row>
    <row r="13" spans="1:34" s="18" customFormat="1" ht="30">
      <c r="A13" s="42">
        <v>12</v>
      </c>
      <c r="B13" s="24" t="s">
        <v>150</v>
      </c>
      <c r="C13" s="24" t="s">
        <v>37</v>
      </c>
      <c r="D13" s="24" t="s">
        <v>8</v>
      </c>
      <c r="E13" s="24" t="s">
        <v>35</v>
      </c>
      <c r="F13" s="24" t="s">
        <v>367</v>
      </c>
      <c r="G13" s="24" t="s">
        <v>251</v>
      </c>
      <c r="H13" s="24" t="s">
        <v>368</v>
      </c>
      <c r="I13" s="24" t="s">
        <v>369</v>
      </c>
      <c r="J13" s="24" t="s">
        <v>250</v>
      </c>
      <c r="K13" s="34" t="s">
        <v>435</v>
      </c>
      <c r="L13" s="24" t="s">
        <v>38</v>
      </c>
      <c r="M13" s="24" t="s">
        <v>17</v>
      </c>
      <c r="N13" s="24" t="s">
        <v>39</v>
      </c>
      <c r="O13" s="24" t="s">
        <v>35</v>
      </c>
      <c r="P13" s="35" t="s">
        <v>432</v>
      </c>
      <c r="Q13" s="35" t="s">
        <v>433</v>
      </c>
      <c r="R13" s="28" t="s">
        <v>467</v>
      </c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</row>
    <row r="14" spans="1:34" s="18" customFormat="1" ht="45">
      <c r="A14" s="42">
        <v>13</v>
      </c>
      <c r="B14" s="24" t="s">
        <v>149</v>
      </c>
      <c r="C14" s="24" t="s">
        <v>10</v>
      </c>
      <c r="D14" s="24" t="s">
        <v>8</v>
      </c>
      <c r="E14" s="24" t="s">
        <v>13</v>
      </c>
      <c r="F14" s="24" t="s">
        <v>49</v>
      </c>
      <c r="G14" s="24" t="s">
        <v>252</v>
      </c>
      <c r="H14" s="24" t="s">
        <v>12</v>
      </c>
      <c r="I14" s="24" t="s">
        <v>360</v>
      </c>
      <c r="J14" s="24" t="s">
        <v>117</v>
      </c>
      <c r="K14" s="34" t="s">
        <v>434</v>
      </c>
      <c r="L14" s="24" t="s">
        <v>65</v>
      </c>
      <c r="M14" s="24" t="s">
        <v>17</v>
      </c>
      <c r="N14" s="24" t="s">
        <v>40</v>
      </c>
      <c r="O14" s="24" t="s">
        <v>30</v>
      </c>
      <c r="P14" s="35" t="s">
        <v>432</v>
      </c>
      <c r="Q14" s="35" t="s">
        <v>433</v>
      </c>
      <c r="R14" s="28" t="s">
        <v>461</v>
      </c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</row>
    <row r="15" spans="1:34" s="18" customFormat="1" ht="60">
      <c r="A15" s="42">
        <v>14</v>
      </c>
      <c r="B15" s="24" t="s">
        <v>158</v>
      </c>
      <c r="C15" s="24" t="s">
        <v>42</v>
      </c>
      <c r="D15" s="24" t="s">
        <v>8</v>
      </c>
      <c r="E15" s="24" t="s">
        <v>35</v>
      </c>
      <c r="F15" s="24" t="s">
        <v>370</v>
      </c>
      <c r="G15" s="24" t="s">
        <v>253</v>
      </c>
      <c r="H15" s="24" t="s">
        <v>12</v>
      </c>
      <c r="I15" s="24" t="s">
        <v>360</v>
      </c>
      <c r="J15" s="24" t="s">
        <v>254</v>
      </c>
      <c r="K15" s="34" t="s">
        <v>434</v>
      </c>
      <c r="L15" s="28" t="s">
        <v>458</v>
      </c>
      <c r="M15" s="28" t="s">
        <v>255</v>
      </c>
      <c r="N15" s="24" t="s">
        <v>371</v>
      </c>
      <c r="O15" s="24" t="s">
        <v>41</v>
      </c>
      <c r="P15" s="35" t="s">
        <v>432</v>
      </c>
      <c r="Q15" s="35" t="s">
        <v>433</v>
      </c>
      <c r="R15" s="28" t="s">
        <v>471</v>
      </c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</row>
    <row r="16" spans="1:34" s="18" customFormat="1" ht="45">
      <c r="A16" s="42">
        <v>15</v>
      </c>
      <c r="B16" s="24" t="s">
        <v>159</v>
      </c>
      <c r="C16" s="24" t="s">
        <v>10</v>
      </c>
      <c r="D16" s="24" t="s">
        <v>8</v>
      </c>
      <c r="E16" s="25" t="s">
        <v>35</v>
      </c>
      <c r="F16" s="25" t="s">
        <v>43</v>
      </c>
      <c r="G16" s="25" t="s">
        <v>256</v>
      </c>
      <c r="H16" s="24" t="s">
        <v>23</v>
      </c>
      <c r="I16" s="28" t="s">
        <v>369</v>
      </c>
      <c r="J16" s="24" t="s">
        <v>257</v>
      </c>
      <c r="K16" s="34" t="s">
        <v>435</v>
      </c>
      <c r="L16" s="24" t="s">
        <v>21</v>
      </c>
      <c r="M16" s="25" t="s">
        <v>44</v>
      </c>
      <c r="N16" s="25" t="s">
        <v>45</v>
      </c>
      <c r="O16" s="25" t="s">
        <v>30</v>
      </c>
      <c r="P16" s="35" t="s">
        <v>432</v>
      </c>
      <c r="Q16" s="35" t="s">
        <v>433</v>
      </c>
      <c r="R16" s="28" t="s">
        <v>472</v>
      </c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</row>
    <row r="17" spans="1:33" s="18" customFormat="1" ht="30">
      <c r="A17" s="42">
        <v>16</v>
      </c>
      <c r="B17" s="24" t="s">
        <v>160</v>
      </c>
      <c r="C17" s="24" t="s">
        <v>37</v>
      </c>
      <c r="D17" s="24" t="s">
        <v>8</v>
      </c>
      <c r="E17" s="24" t="s">
        <v>47</v>
      </c>
      <c r="F17" s="24" t="s">
        <v>372</v>
      </c>
      <c r="G17" s="24" t="s">
        <v>237</v>
      </c>
      <c r="H17" s="24" t="s">
        <v>18</v>
      </c>
      <c r="I17" s="24" t="s">
        <v>359</v>
      </c>
      <c r="J17" s="24" t="s">
        <v>373</v>
      </c>
      <c r="K17" s="34" t="s">
        <v>435</v>
      </c>
      <c r="L17" s="24" t="s">
        <v>21</v>
      </c>
      <c r="M17" s="24" t="s">
        <v>17</v>
      </c>
      <c r="N17" s="24" t="s">
        <v>374</v>
      </c>
      <c r="O17" s="24" t="s">
        <v>46</v>
      </c>
      <c r="P17" s="35" t="s">
        <v>432</v>
      </c>
      <c r="Q17" s="35" t="s">
        <v>433</v>
      </c>
      <c r="R17" s="28" t="s">
        <v>473</v>
      </c>
    </row>
    <row r="18" spans="1:33" s="18" customFormat="1" ht="60">
      <c r="A18" s="42">
        <v>17</v>
      </c>
      <c r="B18" s="24" t="s">
        <v>161</v>
      </c>
      <c r="C18" s="24" t="s">
        <v>10</v>
      </c>
      <c r="D18" s="24" t="s">
        <v>8</v>
      </c>
      <c r="E18" s="24" t="s">
        <v>13</v>
      </c>
      <c r="F18" s="24" t="s">
        <v>375</v>
      </c>
      <c r="G18" s="24" t="s">
        <v>258</v>
      </c>
      <c r="H18" s="24" t="s">
        <v>18</v>
      </c>
      <c r="I18" s="24" t="s">
        <v>359</v>
      </c>
      <c r="J18" s="24" t="s">
        <v>238</v>
      </c>
      <c r="K18" s="34" t="s">
        <v>435</v>
      </c>
      <c r="L18" s="24" t="s">
        <v>324</v>
      </c>
      <c r="M18" s="24" t="s">
        <v>17</v>
      </c>
      <c r="N18" s="24" t="s">
        <v>376</v>
      </c>
      <c r="O18" s="24" t="s">
        <v>48</v>
      </c>
      <c r="P18" s="35" t="s">
        <v>432</v>
      </c>
      <c r="Q18" s="35" t="s">
        <v>433</v>
      </c>
      <c r="R18" s="28" t="s">
        <v>474</v>
      </c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</row>
    <row r="19" spans="1:33" s="18" customFormat="1" ht="75">
      <c r="A19" s="42">
        <v>18</v>
      </c>
      <c r="B19" s="24" t="s">
        <v>162</v>
      </c>
      <c r="C19" s="24" t="s">
        <v>10</v>
      </c>
      <c r="D19" s="24" t="s">
        <v>8</v>
      </c>
      <c r="E19" s="24" t="s">
        <v>35</v>
      </c>
      <c r="F19" s="24" t="s">
        <v>20</v>
      </c>
      <c r="G19" s="24" t="s">
        <v>244</v>
      </c>
      <c r="H19" s="24" t="s">
        <v>18</v>
      </c>
      <c r="I19" s="24" t="s">
        <v>359</v>
      </c>
      <c r="J19" s="24" t="s">
        <v>53</v>
      </c>
      <c r="K19" s="34" t="s">
        <v>435</v>
      </c>
      <c r="L19" s="24" t="s">
        <v>65</v>
      </c>
      <c r="M19" s="24" t="s">
        <v>17</v>
      </c>
      <c r="N19" s="24" t="s">
        <v>259</v>
      </c>
      <c r="O19" s="24" t="s">
        <v>49</v>
      </c>
      <c r="P19" s="35" t="s">
        <v>432</v>
      </c>
      <c r="Q19" s="35" t="s">
        <v>433</v>
      </c>
      <c r="R19" s="28" t="s">
        <v>485</v>
      </c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</row>
    <row r="20" spans="1:33" s="18" customFormat="1" ht="60">
      <c r="A20" s="42">
        <v>19</v>
      </c>
      <c r="B20" s="24" t="s">
        <v>163</v>
      </c>
      <c r="C20" s="24" t="s">
        <v>10</v>
      </c>
      <c r="D20" s="24" t="s">
        <v>8</v>
      </c>
      <c r="E20" s="24" t="s">
        <v>35</v>
      </c>
      <c r="F20" s="24" t="s">
        <v>20</v>
      </c>
      <c r="G20" s="24" t="s">
        <v>260</v>
      </c>
      <c r="H20" s="24" t="s">
        <v>18</v>
      </c>
      <c r="I20" s="24" t="s">
        <v>359</v>
      </c>
      <c r="J20" s="24" t="s">
        <v>55</v>
      </c>
      <c r="K20" s="34" t="s">
        <v>435</v>
      </c>
      <c r="L20" s="24" t="s">
        <v>16</v>
      </c>
      <c r="M20" s="24" t="s">
        <v>17</v>
      </c>
      <c r="N20" s="24" t="s">
        <v>261</v>
      </c>
      <c r="O20" s="24" t="s">
        <v>54</v>
      </c>
      <c r="P20" s="35" t="s">
        <v>432</v>
      </c>
      <c r="Q20" s="35" t="s">
        <v>433</v>
      </c>
      <c r="R20" s="28" t="s">
        <v>475</v>
      </c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</row>
    <row r="21" spans="1:33" s="18" customFormat="1" ht="60">
      <c r="A21" s="42">
        <v>20</v>
      </c>
      <c r="B21" s="28" t="s">
        <v>452</v>
      </c>
      <c r="C21" s="24" t="s">
        <v>10</v>
      </c>
      <c r="D21" s="24" t="s">
        <v>8</v>
      </c>
      <c r="E21" s="24" t="s">
        <v>51</v>
      </c>
      <c r="F21" s="24" t="s">
        <v>20</v>
      </c>
      <c r="G21" s="24" t="s">
        <v>262</v>
      </c>
      <c r="H21" s="24" t="s">
        <v>18</v>
      </c>
      <c r="I21" s="24" t="s">
        <v>359</v>
      </c>
      <c r="J21" s="24" t="s">
        <v>53</v>
      </c>
      <c r="K21" s="34" t="s">
        <v>435</v>
      </c>
      <c r="L21" s="24" t="s">
        <v>65</v>
      </c>
      <c r="M21" s="24" t="s">
        <v>17</v>
      </c>
      <c r="N21" s="24" t="s">
        <v>52</v>
      </c>
      <c r="O21" s="24" t="s">
        <v>50</v>
      </c>
      <c r="P21" s="35" t="s">
        <v>432</v>
      </c>
      <c r="Q21" s="35" t="s">
        <v>433</v>
      </c>
      <c r="R21" s="28" t="s">
        <v>475</v>
      </c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</row>
    <row r="22" spans="1:33" s="18" customFormat="1" ht="30">
      <c r="A22" s="42">
        <v>21</v>
      </c>
      <c r="B22" s="24" t="s">
        <v>447</v>
      </c>
      <c r="C22" s="24" t="s">
        <v>10</v>
      </c>
      <c r="D22" s="24" t="s">
        <v>8</v>
      </c>
      <c r="E22" s="24" t="s">
        <v>35</v>
      </c>
      <c r="F22" s="24" t="s">
        <v>119</v>
      </c>
      <c r="G22" s="26" t="s">
        <v>263</v>
      </c>
      <c r="H22" s="24" t="s">
        <v>12</v>
      </c>
      <c r="I22" s="24" t="s">
        <v>360</v>
      </c>
      <c r="J22" s="24" t="s">
        <v>264</v>
      </c>
      <c r="K22" s="34" t="s">
        <v>434</v>
      </c>
      <c r="L22" s="24" t="s">
        <v>21</v>
      </c>
      <c r="M22" s="24" t="s">
        <v>265</v>
      </c>
      <c r="N22" s="24" t="s">
        <v>266</v>
      </c>
      <c r="O22" s="24" t="s">
        <v>267</v>
      </c>
      <c r="P22" s="35" t="s">
        <v>432</v>
      </c>
      <c r="Q22" s="35" t="s">
        <v>433</v>
      </c>
      <c r="R22" s="28" t="s">
        <v>467</v>
      </c>
      <c r="S22" s="19"/>
      <c r="T22" s="19"/>
      <c r="U22" s="19"/>
      <c r="V22" s="19"/>
      <c r="W22" s="19"/>
    </row>
    <row r="23" spans="1:33" s="18" customFormat="1" ht="90">
      <c r="A23" s="42">
        <v>22</v>
      </c>
      <c r="B23" s="24" t="s">
        <v>164</v>
      </c>
      <c r="C23" s="25" t="s">
        <v>10</v>
      </c>
      <c r="D23" s="25" t="s">
        <v>8</v>
      </c>
      <c r="E23" s="25" t="s">
        <v>13</v>
      </c>
      <c r="F23" s="25" t="s">
        <v>58</v>
      </c>
      <c r="G23" s="25" t="s">
        <v>235</v>
      </c>
      <c r="H23" s="25" t="s">
        <v>12</v>
      </c>
      <c r="I23" s="25" t="s">
        <v>377</v>
      </c>
      <c r="J23" s="25" t="s">
        <v>108</v>
      </c>
      <c r="K23" s="35" t="s">
        <v>434</v>
      </c>
      <c r="L23" s="25" t="s">
        <v>129</v>
      </c>
      <c r="M23" s="25" t="s">
        <v>270</v>
      </c>
      <c r="N23" s="25" t="s">
        <v>269</v>
      </c>
      <c r="O23" s="25" t="s">
        <v>268</v>
      </c>
      <c r="P23" s="35" t="s">
        <v>432</v>
      </c>
      <c r="Q23" s="35" t="s">
        <v>433</v>
      </c>
      <c r="R23" s="28" t="s">
        <v>476</v>
      </c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</row>
    <row r="24" spans="1:33" s="18" customFormat="1" ht="105">
      <c r="A24" s="42">
        <v>23</v>
      </c>
      <c r="B24" s="28" t="s">
        <v>529</v>
      </c>
      <c r="C24" s="28" t="s">
        <v>10</v>
      </c>
      <c r="D24" s="28" t="s">
        <v>128</v>
      </c>
      <c r="E24" s="28" t="s">
        <v>47</v>
      </c>
      <c r="F24" s="28" t="s">
        <v>530</v>
      </c>
      <c r="G24" s="28" t="s">
        <v>531</v>
      </c>
      <c r="H24" s="28" t="s">
        <v>12</v>
      </c>
      <c r="I24" s="28" t="s">
        <v>360</v>
      </c>
      <c r="J24" s="28" t="s">
        <v>532</v>
      </c>
      <c r="K24" s="28" t="s">
        <v>434</v>
      </c>
      <c r="L24" s="28" t="s">
        <v>533</v>
      </c>
      <c r="M24" s="28" t="s">
        <v>534</v>
      </c>
      <c r="N24" s="28" t="s">
        <v>535</v>
      </c>
      <c r="O24" s="28" t="s">
        <v>536</v>
      </c>
      <c r="P24" s="28" t="s">
        <v>432</v>
      </c>
      <c r="Q24" s="28" t="s">
        <v>432</v>
      </c>
      <c r="R24" s="28" t="s">
        <v>537</v>
      </c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</row>
    <row r="25" spans="1:33" s="18" customFormat="1" ht="30">
      <c r="A25" s="42">
        <v>24</v>
      </c>
      <c r="B25" s="24" t="s">
        <v>170</v>
      </c>
      <c r="C25" s="24" t="s">
        <v>10</v>
      </c>
      <c r="D25" s="24" t="s">
        <v>8</v>
      </c>
      <c r="E25" s="24" t="s">
        <v>35</v>
      </c>
      <c r="F25" s="24" t="s">
        <v>378</v>
      </c>
      <c r="G25" s="26" t="s">
        <v>244</v>
      </c>
      <c r="H25" s="24" t="s">
        <v>18</v>
      </c>
      <c r="I25" s="24" t="s">
        <v>359</v>
      </c>
      <c r="J25" s="24" t="s">
        <v>379</v>
      </c>
      <c r="K25" s="34" t="s">
        <v>435</v>
      </c>
      <c r="L25" s="24" t="s">
        <v>16</v>
      </c>
      <c r="M25" s="24" t="s">
        <v>17</v>
      </c>
      <c r="N25" s="24" t="s">
        <v>271</v>
      </c>
      <c r="O25" s="24" t="s">
        <v>46</v>
      </c>
      <c r="P25" s="35" t="s">
        <v>432</v>
      </c>
      <c r="Q25" s="35" t="s">
        <v>433</v>
      </c>
      <c r="R25" s="24" t="s">
        <v>356</v>
      </c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</row>
    <row r="26" spans="1:33" s="18" customFormat="1" ht="45">
      <c r="A26" s="42">
        <v>25</v>
      </c>
      <c r="B26" s="24" t="s">
        <v>169</v>
      </c>
      <c r="C26" s="24" t="s">
        <v>10</v>
      </c>
      <c r="D26" s="24" t="s">
        <v>8</v>
      </c>
      <c r="E26" s="24" t="s">
        <v>35</v>
      </c>
      <c r="F26" s="24" t="s">
        <v>20</v>
      </c>
      <c r="G26" s="26" t="s">
        <v>244</v>
      </c>
      <c r="H26" s="24" t="s">
        <v>23</v>
      </c>
      <c r="I26" s="24" t="s">
        <v>369</v>
      </c>
      <c r="J26" s="24" t="s">
        <v>57</v>
      </c>
      <c r="K26" s="34" t="s">
        <v>435</v>
      </c>
      <c r="L26" s="24" t="s">
        <v>272</v>
      </c>
      <c r="M26" s="24" t="s">
        <v>273</v>
      </c>
      <c r="N26" s="24" t="s">
        <v>380</v>
      </c>
      <c r="O26" s="24" t="s">
        <v>56</v>
      </c>
      <c r="P26" s="35" t="s">
        <v>432</v>
      </c>
      <c r="Q26" s="35" t="s">
        <v>433</v>
      </c>
      <c r="R26" s="28" t="s">
        <v>478</v>
      </c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</row>
    <row r="27" spans="1:33" s="18" customFormat="1" ht="30">
      <c r="A27" s="42">
        <v>26</v>
      </c>
      <c r="B27" s="24" t="s">
        <v>168</v>
      </c>
      <c r="C27" s="24" t="s">
        <v>10</v>
      </c>
      <c r="D27" s="24" t="s">
        <v>8</v>
      </c>
      <c r="E27" s="24" t="s">
        <v>35</v>
      </c>
      <c r="F27" s="24" t="s">
        <v>20</v>
      </c>
      <c r="G27" s="24" t="s">
        <v>237</v>
      </c>
      <c r="H27" s="24" t="s">
        <v>23</v>
      </c>
      <c r="I27" s="24" t="s">
        <v>369</v>
      </c>
      <c r="J27" s="24" t="s">
        <v>24</v>
      </c>
      <c r="K27" s="34" t="s">
        <v>435</v>
      </c>
      <c r="L27" s="24" t="s">
        <v>21</v>
      </c>
      <c r="M27" s="24" t="s">
        <v>59</v>
      </c>
      <c r="N27" s="24" t="s">
        <v>22</v>
      </c>
      <c r="O27" s="24" t="s">
        <v>58</v>
      </c>
      <c r="P27" s="35" t="s">
        <v>432</v>
      </c>
      <c r="Q27" s="35" t="s">
        <v>432</v>
      </c>
      <c r="R27" s="28" t="s">
        <v>467</v>
      </c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</row>
    <row r="28" spans="1:33" s="18" customFormat="1" ht="30">
      <c r="A28" s="42">
        <v>27</v>
      </c>
      <c r="B28" s="24" t="s">
        <v>171</v>
      </c>
      <c r="C28" s="24" t="s">
        <v>10</v>
      </c>
      <c r="D28" s="24" t="s">
        <v>8</v>
      </c>
      <c r="E28" s="24" t="s">
        <v>35</v>
      </c>
      <c r="F28" s="24" t="s">
        <v>20</v>
      </c>
      <c r="G28" s="27" t="s">
        <v>274</v>
      </c>
      <c r="H28" s="24" t="s">
        <v>61</v>
      </c>
      <c r="I28" s="24" t="s">
        <v>369</v>
      </c>
      <c r="J28" s="24" t="s">
        <v>97</v>
      </c>
      <c r="K28" s="34" t="s">
        <v>435</v>
      </c>
      <c r="L28" s="24" t="s">
        <v>16</v>
      </c>
      <c r="M28" s="24" t="s">
        <v>17</v>
      </c>
      <c r="N28" s="24" t="s">
        <v>60</v>
      </c>
      <c r="O28" s="24" t="s">
        <v>30</v>
      </c>
      <c r="P28" s="35" t="s">
        <v>432</v>
      </c>
      <c r="Q28" s="35" t="s">
        <v>432</v>
      </c>
      <c r="R28" s="28" t="s">
        <v>467</v>
      </c>
      <c r="AF28" s="19"/>
      <c r="AG28" s="19"/>
    </row>
    <row r="29" spans="1:33" s="18" customFormat="1" ht="90">
      <c r="A29" s="42">
        <v>28</v>
      </c>
      <c r="B29" s="24" t="s">
        <v>172</v>
      </c>
      <c r="C29" s="24" t="s">
        <v>10</v>
      </c>
      <c r="D29" s="24" t="s">
        <v>8</v>
      </c>
      <c r="E29" s="24" t="s">
        <v>35</v>
      </c>
      <c r="F29" s="24" t="s">
        <v>381</v>
      </c>
      <c r="G29" s="26" t="s">
        <v>275</v>
      </c>
      <c r="H29" s="24" t="s">
        <v>12</v>
      </c>
      <c r="I29" s="24" t="s">
        <v>360</v>
      </c>
      <c r="J29" s="24" t="s">
        <v>264</v>
      </c>
      <c r="K29" s="34" t="s">
        <v>434</v>
      </c>
      <c r="L29" s="24" t="s">
        <v>21</v>
      </c>
      <c r="M29" s="24" t="s">
        <v>276</v>
      </c>
      <c r="N29" s="24" t="s">
        <v>63</v>
      </c>
      <c r="O29" s="24" t="s">
        <v>62</v>
      </c>
      <c r="P29" s="35" t="s">
        <v>432</v>
      </c>
      <c r="Q29" s="35" t="s">
        <v>433</v>
      </c>
      <c r="R29" s="28" t="s">
        <v>477</v>
      </c>
      <c r="S29" s="19"/>
      <c r="T29" s="19"/>
      <c r="U29" s="19"/>
      <c r="V29" s="19"/>
      <c r="W29" s="20"/>
      <c r="X29" s="19"/>
      <c r="Y29" s="19"/>
      <c r="Z29" s="19"/>
      <c r="AA29" s="19"/>
      <c r="AB29" s="19"/>
      <c r="AC29" s="19"/>
      <c r="AD29" s="19"/>
      <c r="AE29" s="19"/>
      <c r="AF29" s="19"/>
      <c r="AG29" s="19"/>
    </row>
    <row r="30" spans="1:33" s="18" customFormat="1" ht="90">
      <c r="A30" s="42">
        <v>29</v>
      </c>
      <c r="B30" s="24" t="s">
        <v>173</v>
      </c>
      <c r="C30" s="24" t="s">
        <v>10</v>
      </c>
      <c r="D30" s="24" t="s">
        <v>8</v>
      </c>
      <c r="E30" s="25" t="s">
        <v>35</v>
      </c>
      <c r="F30" s="25" t="s">
        <v>72</v>
      </c>
      <c r="G30" s="27" t="s">
        <v>244</v>
      </c>
      <c r="H30" s="24" t="s">
        <v>12</v>
      </c>
      <c r="I30" s="24" t="s">
        <v>360</v>
      </c>
      <c r="J30" s="24" t="s">
        <v>277</v>
      </c>
      <c r="K30" s="34" t="s">
        <v>434</v>
      </c>
      <c r="L30" s="24" t="s">
        <v>65</v>
      </c>
      <c r="M30" s="25" t="s">
        <v>278</v>
      </c>
      <c r="N30" s="24" t="s">
        <v>382</v>
      </c>
      <c r="O30" s="25" t="s">
        <v>64</v>
      </c>
      <c r="P30" s="35" t="s">
        <v>432</v>
      </c>
      <c r="Q30" s="35" t="s">
        <v>432</v>
      </c>
      <c r="R30" s="28" t="s">
        <v>479</v>
      </c>
      <c r="Y30" s="19"/>
    </row>
    <row r="31" spans="1:33" s="18" customFormat="1" ht="30">
      <c r="A31" s="42">
        <v>30</v>
      </c>
      <c r="B31" s="24" t="s">
        <v>174</v>
      </c>
      <c r="C31" s="24" t="s">
        <v>10</v>
      </c>
      <c r="D31" s="24" t="s">
        <v>8</v>
      </c>
      <c r="E31" s="24" t="s">
        <v>35</v>
      </c>
      <c r="F31" s="24" t="s">
        <v>122</v>
      </c>
      <c r="G31" s="24" t="s">
        <v>35</v>
      </c>
      <c r="H31" s="24" t="s">
        <v>12</v>
      </c>
      <c r="I31" s="24" t="s">
        <v>383</v>
      </c>
      <c r="J31" s="24" t="s">
        <v>104</v>
      </c>
      <c r="K31" s="34" t="s">
        <v>435</v>
      </c>
      <c r="L31" s="24" t="s">
        <v>16</v>
      </c>
      <c r="M31" s="24" t="s">
        <v>17</v>
      </c>
      <c r="N31" s="24" t="s">
        <v>66</v>
      </c>
      <c r="O31" s="24" t="s">
        <v>30</v>
      </c>
      <c r="P31" s="35" t="s">
        <v>432</v>
      </c>
      <c r="Q31" s="35" t="s">
        <v>433</v>
      </c>
      <c r="R31" s="28" t="s">
        <v>467</v>
      </c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</row>
    <row r="32" spans="1:33" s="18" customFormat="1" ht="75">
      <c r="A32" s="42">
        <v>31</v>
      </c>
      <c r="B32" s="24" t="s">
        <v>175</v>
      </c>
      <c r="C32" s="24" t="s">
        <v>10</v>
      </c>
      <c r="D32" s="24" t="s">
        <v>8</v>
      </c>
      <c r="E32" s="24" t="s">
        <v>13</v>
      </c>
      <c r="F32" s="24" t="s">
        <v>49</v>
      </c>
      <c r="G32" s="26" t="s">
        <v>279</v>
      </c>
      <c r="H32" s="24" t="s">
        <v>12</v>
      </c>
      <c r="I32" s="24" t="s">
        <v>360</v>
      </c>
      <c r="J32" s="24" t="s">
        <v>68</v>
      </c>
      <c r="K32" s="34" t="s">
        <v>434</v>
      </c>
      <c r="L32" s="24" t="s">
        <v>65</v>
      </c>
      <c r="M32" s="24" t="s">
        <v>280</v>
      </c>
      <c r="N32" s="24" t="s">
        <v>281</v>
      </c>
      <c r="O32" s="24" t="s">
        <v>67</v>
      </c>
      <c r="P32" s="35" t="s">
        <v>432</v>
      </c>
      <c r="Q32" s="35" t="s">
        <v>432</v>
      </c>
      <c r="R32" s="28" t="s">
        <v>480</v>
      </c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</row>
    <row r="33" spans="1:33" s="18" customFormat="1" ht="60">
      <c r="A33" s="42">
        <v>32</v>
      </c>
      <c r="B33" s="24" t="s">
        <v>177</v>
      </c>
      <c r="C33" s="24" t="s">
        <v>10</v>
      </c>
      <c r="D33" s="24" t="s">
        <v>8</v>
      </c>
      <c r="E33" s="24" t="s">
        <v>35</v>
      </c>
      <c r="F33" s="24" t="s">
        <v>20</v>
      </c>
      <c r="G33" s="26" t="s">
        <v>282</v>
      </c>
      <c r="H33" s="24" t="s">
        <v>18</v>
      </c>
      <c r="I33" s="24" t="s">
        <v>359</v>
      </c>
      <c r="J33" s="24" t="s">
        <v>238</v>
      </c>
      <c r="K33" s="34" t="s">
        <v>435</v>
      </c>
      <c r="L33" s="24" t="s">
        <v>283</v>
      </c>
      <c r="M33" s="24" t="s">
        <v>17</v>
      </c>
      <c r="N33" s="24" t="s">
        <v>384</v>
      </c>
      <c r="O33" s="24" t="s">
        <v>71</v>
      </c>
      <c r="P33" s="35" t="s">
        <v>432</v>
      </c>
      <c r="Q33" s="35" t="s">
        <v>433</v>
      </c>
      <c r="R33" s="28" t="s">
        <v>481</v>
      </c>
    </row>
    <row r="34" spans="1:33" s="18" customFormat="1">
      <c r="A34" s="42">
        <v>33</v>
      </c>
      <c r="B34" s="24" t="s">
        <v>180</v>
      </c>
      <c r="C34" s="24" t="s">
        <v>10</v>
      </c>
      <c r="D34" s="24" t="s">
        <v>8</v>
      </c>
      <c r="E34" s="24" t="s">
        <v>35</v>
      </c>
      <c r="F34" s="24" t="s">
        <v>72</v>
      </c>
      <c r="G34" s="24" t="s">
        <v>35</v>
      </c>
      <c r="H34" s="24" t="s">
        <v>18</v>
      </c>
      <c r="I34" s="24" t="s">
        <v>359</v>
      </c>
      <c r="J34" s="24" t="s">
        <v>238</v>
      </c>
      <c r="K34" s="34" t="s">
        <v>435</v>
      </c>
      <c r="L34" s="24" t="s">
        <v>16</v>
      </c>
      <c r="M34" s="24" t="s">
        <v>17</v>
      </c>
      <c r="N34" s="24" t="s">
        <v>284</v>
      </c>
      <c r="O34" s="24" t="s">
        <v>46</v>
      </c>
      <c r="P34" s="35" t="s">
        <v>432</v>
      </c>
      <c r="Q34" s="35" t="s">
        <v>433</v>
      </c>
      <c r="R34" s="28" t="s">
        <v>482</v>
      </c>
      <c r="Y34" s="19"/>
    </row>
    <row r="35" spans="1:33" s="18" customFormat="1" ht="90">
      <c r="A35" s="42">
        <v>34</v>
      </c>
      <c r="B35" s="24" t="s">
        <v>176</v>
      </c>
      <c r="C35" s="24" t="s">
        <v>10</v>
      </c>
      <c r="D35" s="24" t="s">
        <v>8</v>
      </c>
      <c r="E35" s="24" t="s">
        <v>35</v>
      </c>
      <c r="F35" s="24" t="s">
        <v>143</v>
      </c>
      <c r="G35" s="26" t="s">
        <v>285</v>
      </c>
      <c r="H35" s="24" t="s">
        <v>12</v>
      </c>
      <c r="I35" s="24" t="s">
        <v>360</v>
      </c>
      <c r="J35" s="24" t="s">
        <v>264</v>
      </c>
      <c r="K35" s="34" t="s">
        <v>434</v>
      </c>
      <c r="L35" s="24" t="s">
        <v>21</v>
      </c>
      <c r="M35" s="24" t="s">
        <v>286</v>
      </c>
      <c r="N35" s="24" t="s">
        <v>287</v>
      </c>
      <c r="O35" s="24" t="s">
        <v>71</v>
      </c>
      <c r="P35" s="35" t="s">
        <v>432</v>
      </c>
      <c r="Q35" s="35" t="s">
        <v>433</v>
      </c>
      <c r="R35" s="28" t="s">
        <v>483</v>
      </c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</row>
    <row r="36" spans="1:33" s="18" customFormat="1" ht="105">
      <c r="A36" s="42">
        <v>35</v>
      </c>
      <c r="B36" s="24" t="s">
        <v>178</v>
      </c>
      <c r="C36" s="24" t="s">
        <v>10</v>
      </c>
      <c r="D36" s="24" t="s">
        <v>8</v>
      </c>
      <c r="E36" s="24" t="s">
        <v>35</v>
      </c>
      <c r="F36" s="24" t="s">
        <v>26</v>
      </c>
      <c r="G36" s="26" t="s">
        <v>292</v>
      </c>
      <c r="H36" s="24" t="s">
        <v>18</v>
      </c>
      <c r="I36" s="24" t="s">
        <v>359</v>
      </c>
      <c r="J36" s="24" t="s">
        <v>308</v>
      </c>
      <c r="K36" s="34" t="s">
        <v>435</v>
      </c>
      <c r="L36" s="24" t="s">
        <v>65</v>
      </c>
      <c r="M36" s="24" t="s">
        <v>17</v>
      </c>
      <c r="N36" s="24" t="s">
        <v>70</v>
      </c>
      <c r="O36" s="24" t="s">
        <v>69</v>
      </c>
      <c r="P36" s="35" t="s">
        <v>432</v>
      </c>
      <c r="Q36" s="35" t="s">
        <v>433</v>
      </c>
      <c r="R36" s="28" t="s">
        <v>484</v>
      </c>
    </row>
    <row r="37" spans="1:33" s="18" customFormat="1">
      <c r="A37" s="42">
        <v>36</v>
      </c>
      <c r="B37" s="24" t="s">
        <v>179</v>
      </c>
      <c r="C37" s="24" t="s">
        <v>10</v>
      </c>
      <c r="D37" s="24" t="s">
        <v>8</v>
      </c>
      <c r="E37" s="24" t="s">
        <v>35</v>
      </c>
      <c r="F37" s="24" t="s">
        <v>72</v>
      </c>
      <c r="G37" s="26" t="s">
        <v>35</v>
      </c>
      <c r="H37" s="24" t="s">
        <v>18</v>
      </c>
      <c r="I37" s="24" t="s">
        <v>359</v>
      </c>
      <c r="J37" s="24" t="s">
        <v>238</v>
      </c>
      <c r="K37" s="34" t="s">
        <v>435</v>
      </c>
      <c r="L37" s="24" t="s">
        <v>16</v>
      </c>
      <c r="M37" s="24" t="s">
        <v>17</v>
      </c>
      <c r="N37" s="24" t="s">
        <v>284</v>
      </c>
      <c r="O37" s="24" t="s">
        <v>46</v>
      </c>
      <c r="P37" s="35" t="s">
        <v>432</v>
      </c>
      <c r="Q37" s="35" t="s">
        <v>433</v>
      </c>
      <c r="R37" s="28" t="s">
        <v>482</v>
      </c>
    </row>
    <row r="38" spans="1:33" s="18" customFormat="1">
      <c r="A38" s="42">
        <v>37</v>
      </c>
      <c r="B38" s="24" t="s">
        <v>448</v>
      </c>
      <c r="C38" s="24" t="s">
        <v>10</v>
      </c>
      <c r="D38" s="24" t="s">
        <v>8</v>
      </c>
      <c r="E38" s="24" t="s">
        <v>35</v>
      </c>
      <c r="F38" s="24" t="s">
        <v>20</v>
      </c>
      <c r="G38" s="26" t="s">
        <v>35</v>
      </c>
      <c r="H38" s="24" t="s">
        <v>385</v>
      </c>
      <c r="I38" s="28" t="s">
        <v>369</v>
      </c>
      <c r="J38" s="24" t="s">
        <v>309</v>
      </c>
      <c r="K38" s="34" t="s">
        <v>435</v>
      </c>
      <c r="L38" s="24" t="s">
        <v>16</v>
      </c>
      <c r="M38" s="24" t="s">
        <v>74</v>
      </c>
      <c r="N38" s="24" t="s">
        <v>75</v>
      </c>
      <c r="O38" s="24" t="s">
        <v>73</v>
      </c>
      <c r="P38" s="35" t="s">
        <v>432</v>
      </c>
      <c r="Q38" s="35" t="s">
        <v>433</v>
      </c>
      <c r="R38" s="25" t="s">
        <v>355</v>
      </c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</row>
    <row r="39" spans="1:33" s="18" customFormat="1" ht="120">
      <c r="A39" s="42">
        <v>38</v>
      </c>
      <c r="B39" s="25" t="s">
        <v>181</v>
      </c>
      <c r="C39" s="24" t="s">
        <v>37</v>
      </c>
      <c r="D39" s="25" t="s">
        <v>8</v>
      </c>
      <c r="E39" s="25" t="s">
        <v>35</v>
      </c>
      <c r="F39" s="25" t="s">
        <v>99</v>
      </c>
      <c r="G39" s="26" t="s">
        <v>298</v>
      </c>
      <c r="H39" s="25" t="s">
        <v>12</v>
      </c>
      <c r="I39" s="25" t="s">
        <v>360</v>
      </c>
      <c r="J39" s="24" t="s">
        <v>148</v>
      </c>
      <c r="K39" s="34" t="s">
        <v>434</v>
      </c>
      <c r="L39" s="24" t="s">
        <v>65</v>
      </c>
      <c r="M39" s="25" t="s">
        <v>386</v>
      </c>
      <c r="N39" s="24" t="s">
        <v>328</v>
      </c>
      <c r="O39" s="24" t="s">
        <v>353</v>
      </c>
      <c r="P39" s="35" t="s">
        <v>432</v>
      </c>
      <c r="Q39" s="35" t="s">
        <v>432</v>
      </c>
      <c r="R39" s="28" t="s">
        <v>444</v>
      </c>
      <c r="S39" s="19"/>
      <c r="T39" s="19"/>
      <c r="U39" s="19"/>
      <c r="V39" s="19"/>
      <c r="W39" s="19"/>
      <c r="AF39" s="19"/>
      <c r="AG39" s="19"/>
    </row>
    <row r="40" spans="1:33" s="18" customFormat="1" ht="120">
      <c r="A40" s="42">
        <v>39</v>
      </c>
      <c r="B40" s="24" t="s">
        <v>183</v>
      </c>
      <c r="C40" s="24" t="s">
        <v>10</v>
      </c>
      <c r="D40" s="24" t="s">
        <v>8</v>
      </c>
      <c r="E40" s="24" t="s">
        <v>47</v>
      </c>
      <c r="F40" s="24" t="s">
        <v>72</v>
      </c>
      <c r="G40" s="26" t="s">
        <v>292</v>
      </c>
      <c r="H40" s="24" t="s">
        <v>77</v>
      </c>
      <c r="I40" s="24" t="s">
        <v>387</v>
      </c>
      <c r="J40" s="24" t="s">
        <v>310</v>
      </c>
      <c r="K40" s="34" t="s">
        <v>435</v>
      </c>
      <c r="L40" s="24" t="s">
        <v>65</v>
      </c>
      <c r="M40" s="24" t="s">
        <v>388</v>
      </c>
      <c r="N40" s="24" t="s">
        <v>329</v>
      </c>
      <c r="O40" s="24" t="s">
        <v>76</v>
      </c>
      <c r="P40" s="35" t="s">
        <v>432</v>
      </c>
      <c r="Q40" s="35" t="s">
        <v>432</v>
      </c>
      <c r="R40" s="28" t="s">
        <v>486</v>
      </c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</row>
    <row r="41" spans="1:33" s="18" customFormat="1" ht="45">
      <c r="A41" s="42">
        <v>40</v>
      </c>
      <c r="B41" s="24" t="s">
        <v>184</v>
      </c>
      <c r="C41" s="24" t="s">
        <v>10</v>
      </c>
      <c r="D41" s="24" t="s">
        <v>8</v>
      </c>
      <c r="E41" s="25" t="s">
        <v>35</v>
      </c>
      <c r="F41" s="25" t="s">
        <v>20</v>
      </c>
      <c r="G41" s="27" t="s">
        <v>35</v>
      </c>
      <c r="H41" s="24" t="s">
        <v>389</v>
      </c>
      <c r="I41" s="28" t="s">
        <v>456</v>
      </c>
      <c r="J41" s="24" t="s">
        <v>311</v>
      </c>
      <c r="K41" s="34" t="s">
        <v>435</v>
      </c>
      <c r="L41" s="25" t="s">
        <v>16</v>
      </c>
      <c r="M41" s="24" t="s">
        <v>390</v>
      </c>
      <c r="N41" s="25" t="s">
        <v>330</v>
      </c>
      <c r="O41" s="24" t="s">
        <v>354</v>
      </c>
      <c r="P41" s="35" t="s">
        <v>432</v>
      </c>
      <c r="Q41" s="35" t="s">
        <v>432</v>
      </c>
      <c r="R41" s="28" t="s">
        <v>487</v>
      </c>
    </row>
    <row r="42" spans="1:33" s="18" customFormat="1" ht="30">
      <c r="A42" s="42">
        <v>41</v>
      </c>
      <c r="B42" s="24" t="s">
        <v>185</v>
      </c>
      <c r="C42" s="24" t="s">
        <v>10</v>
      </c>
      <c r="D42" s="24" t="s">
        <v>8</v>
      </c>
      <c r="E42" s="24" t="s">
        <v>35</v>
      </c>
      <c r="F42" s="24" t="s">
        <v>72</v>
      </c>
      <c r="G42" s="26" t="s">
        <v>233</v>
      </c>
      <c r="H42" s="24" t="s">
        <v>78</v>
      </c>
      <c r="I42" s="24" t="s">
        <v>360</v>
      </c>
      <c r="J42" s="24" t="s">
        <v>312</v>
      </c>
      <c r="K42" s="34" t="s">
        <v>434</v>
      </c>
      <c r="L42" s="24" t="s">
        <v>16</v>
      </c>
      <c r="M42" s="24" t="s">
        <v>17</v>
      </c>
      <c r="N42" s="24" t="s">
        <v>331</v>
      </c>
      <c r="O42" s="24" t="s">
        <v>30</v>
      </c>
      <c r="P42" s="35" t="s">
        <v>432</v>
      </c>
      <c r="Q42" s="35" t="s">
        <v>432</v>
      </c>
      <c r="R42" s="28" t="s">
        <v>467</v>
      </c>
    </row>
    <row r="43" spans="1:33" s="18" customFormat="1" ht="75">
      <c r="A43" s="42">
        <v>42</v>
      </c>
      <c r="B43" s="24" t="s">
        <v>192</v>
      </c>
      <c r="C43" s="24" t="s">
        <v>10</v>
      </c>
      <c r="D43" s="24" t="s">
        <v>8</v>
      </c>
      <c r="E43" s="24" t="s">
        <v>35</v>
      </c>
      <c r="F43" s="24" t="s">
        <v>391</v>
      </c>
      <c r="G43" s="26" t="s">
        <v>299</v>
      </c>
      <c r="H43" s="24" t="s">
        <v>12</v>
      </c>
      <c r="I43" s="24" t="s">
        <v>360</v>
      </c>
      <c r="J43" s="24" t="s">
        <v>81</v>
      </c>
      <c r="K43" s="34" t="s">
        <v>434</v>
      </c>
      <c r="L43" s="24" t="s">
        <v>322</v>
      </c>
      <c r="M43" s="24" t="s">
        <v>82</v>
      </c>
      <c r="N43" s="24" t="s">
        <v>332</v>
      </c>
      <c r="O43" s="24" t="s">
        <v>79</v>
      </c>
      <c r="P43" s="35" t="s">
        <v>432</v>
      </c>
      <c r="Q43" s="35" t="s">
        <v>433</v>
      </c>
      <c r="R43" s="28" t="s">
        <v>488</v>
      </c>
    </row>
    <row r="44" spans="1:33" s="18" customFormat="1" ht="105">
      <c r="A44" s="42">
        <v>43</v>
      </c>
      <c r="B44" s="24" t="s">
        <v>193</v>
      </c>
      <c r="C44" s="24" t="s">
        <v>10</v>
      </c>
      <c r="D44" s="24" t="s">
        <v>8</v>
      </c>
      <c r="E44" s="24" t="s">
        <v>35</v>
      </c>
      <c r="F44" s="24" t="s">
        <v>80</v>
      </c>
      <c r="G44" s="26" t="s">
        <v>300</v>
      </c>
      <c r="H44" s="24" t="s">
        <v>12</v>
      </c>
      <c r="I44" s="24" t="s">
        <v>360</v>
      </c>
      <c r="J44" s="25" t="s">
        <v>81</v>
      </c>
      <c r="K44" s="35" t="s">
        <v>434</v>
      </c>
      <c r="L44" s="24" t="s">
        <v>65</v>
      </c>
      <c r="M44" s="24" t="s">
        <v>392</v>
      </c>
      <c r="N44" s="24" t="s">
        <v>332</v>
      </c>
      <c r="O44" s="24" t="s">
        <v>56</v>
      </c>
      <c r="P44" s="35" t="s">
        <v>432</v>
      </c>
      <c r="Q44" s="35" t="s">
        <v>433</v>
      </c>
      <c r="R44" s="28" t="s">
        <v>489</v>
      </c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</row>
    <row r="45" spans="1:33" s="18" customFormat="1" ht="90">
      <c r="A45" s="42">
        <v>44</v>
      </c>
      <c r="B45" s="24" t="s">
        <v>194</v>
      </c>
      <c r="C45" s="24" t="s">
        <v>10</v>
      </c>
      <c r="D45" s="24" t="s">
        <v>8</v>
      </c>
      <c r="E45" s="24" t="s">
        <v>35</v>
      </c>
      <c r="F45" s="24" t="s">
        <v>9</v>
      </c>
      <c r="G45" s="24" t="s">
        <v>301</v>
      </c>
      <c r="H45" s="24" t="s">
        <v>23</v>
      </c>
      <c r="I45" s="24" t="s">
        <v>360</v>
      </c>
      <c r="J45" s="24" t="s">
        <v>313</v>
      </c>
      <c r="K45" s="34" t="s">
        <v>434</v>
      </c>
      <c r="L45" s="24" t="s">
        <v>36</v>
      </c>
      <c r="M45" s="24" t="s">
        <v>84</v>
      </c>
      <c r="N45" s="24" t="s">
        <v>333</v>
      </c>
      <c r="O45" s="24" t="s">
        <v>83</v>
      </c>
      <c r="P45" s="35" t="s">
        <v>433</v>
      </c>
      <c r="Q45" s="35" t="s">
        <v>432</v>
      </c>
      <c r="R45" s="28" t="s">
        <v>490</v>
      </c>
      <c r="S45" s="19"/>
      <c r="T45" s="19"/>
      <c r="U45" s="19"/>
      <c r="V45" s="19"/>
      <c r="W45" s="19"/>
      <c r="AF45" s="19"/>
      <c r="AG45" s="19"/>
    </row>
    <row r="46" spans="1:33" s="18" customFormat="1">
      <c r="A46" s="42">
        <v>45</v>
      </c>
      <c r="B46" s="24" t="s">
        <v>195</v>
      </c>
      <c r="C46" s="24" t="s">
        <v>10</v>
      </c>
      <c r="D46" s="24" t="s">
        <v>8</v>
      </c>
      <c r="E46" s="24" t="s">
        <v>35</v>
      </c>
      <c r="F46" s="24" t="s">
        <v>72</v>
      </c>
      <c r="G46" s="26" t="s">
        <v>262</v>
      </c>
      <c r="H46" s="24" t="s">
        <v>23</v>
      </c>
      <c r="I46" s="24" t="s">
        <v>369</v>
      </c>
      <c r="J46" s="24" t="s">
        <v>86</v>
      </c>
      <c r="K46" s="34" t="s">
        <v>435</v>
      </c>
      <c r="L46" s="24" t="s">
        <v>16</v>
      </c>
      <c r="M46" s="24" t="s">
        <v>17</v>
      </c>
      <c r="N46" s="24" t="s">
        <v>85</v>
      </c>
      <c r="O46" s="24" t="s">
        <v>26</v>
      </c>
      <c r="P46" s="35" t="s">
        <v>432</v>
      </c>
      <c r="Q46" s="35" t="s">
        <v>432</v>
      </c>
      <c r="R46" s="24" t="s">
        <v>355</v>
      </c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</row>
    <row r="47" spans="1:33" s="18" customFormat="1" ht="45">
      <c r="A47" s="42">
        <v>46</v>
      </c>
      <c r="B47" s="24" t="s">
        <v>196</v>
      </c>
      <c r="C47" s="24" t="s">
        <v>87</v>
      </c>
      <c r="D47" s="24" t="s">
        <v>8</v>
      </c>
      <c r="E47" s="25" t="s">
        <v>35</v>
      </c>
      <c r="F47" s="24" t="s">
        <v>20</v>
      </c>
      <c r="G47" s="26" t="s">
        <v>233</v>
      </c>
      <c r="H47" s="24" t="s">
        <v>12</v>
      </c>
      <c r="I47" s="24" t="s">
        <v>383</v>
      </c>
      <c r="J47" s="24" t="s">
        <v>89</v>
      </c>
      <c r="K47" s="34" t="s">
        <v>435</v>
      </c>
      <c r="L47" s="25" t="s">
        <v>16</v>
      </c>
      <c r="M47" s="25" t="s">
        <v>393</v>
      </c>
      <c r="N47" s="24" t="s">
        <v>88</v>
      </c>
      <c r="O47" s="24" t="s">
        <v>26</v>
      </c>
      <c r="P47" s="35" t="s">
        <v>432</v>
      </c>
      <c r="Q47" s="35" t="s">
        <v>432</v>
      </c>
      <c r="R47" s="28" t="s">
        <v>491</v>
      </c>
    </row>
    <row r="48" spans="1:33" s="18" customFormat="1" ht="45">
      <c r="A48" s="42">
        <v>47</v>
      </c>
      <c r="B48" s="24" t="s">
        <v>197</v>
      </c>
      <c r="C48" s="25" t="s">
        <v>90</v>
      </c>
      <c r="D48" s="24" t="s">
        <v>8</v>
      </c>
      <c r="E48" s="24" t="s">
        <v>13</v>
      </c>
      <c r="F48" s="24" t="s">
        <v>391</v>
      </c>
      <c r="G48" s="26" t="s">
        <v>244</v>
      </c>
      <c r="H48" s="24" t="s">
        <v>78</v>
      </c>
      <c r="I48" s="24" t="s">
        <v>394</v>
      </c>
      <c r="J48" s="25" t="s">
        <v>314</v>
      </c>
      <c r="K48" s="35" t="s">
        <v>434</v>
      </c>
      <c r="L48" s="24" t="s">
        <v>65</v>
      </c>
      <c r="M48" s="24" t="s">
        <v>17</v>
      </c>
      <c r="N48" s="24" t="s">
        <v>91</v>
      </c>
      <c r="O48" s="24"/>
      <c r="P48" s="35" t="s">
        <v>433</v>
      </c>
      <c r="Q48" s="35" t="s">
        <v>432</v>
      </c>
      <c r="R48" s="28" t="s">
        <v>470</v>
      </c>
    </row>
    <row r="49" spans="1:33" s="18" customFormat="1" ht="60">
      <c r="A49" s="42">
        <v>48</v>
      </c>
      <c r="B49" s="24" t="s">
        <v>198</v>
      </c>
      <c r="C49" s="24" t="s">
        <v>87</v>
      </c>
      <c r="D49" s="24" t="s">
        <v>8</v>
      </c>
      <c r="E49" s="24" t="s">
        <v>47</v>
      </c>
      <c r="F49" s="24" t="s">
        <v>35</v>
      </c>
      <c r="G49" s="26" t="s">
        <v>253</v>
      </c>
      <c r="H49" s="24" t="s">
        <v>12</v>
      </c>
      <c r="I49" s="24" t="s">
        <v>360</v>
      </c>
      <c r="J49" s="25" t="s">
        <v>315</v>
      </c>
      <c r="K49" s="35" t="s">
        <v>434</v>
      </c>
      <c r="L49" s="24" t="s">
        <v>129</v>
      </c>
      <c r="M49" s="24" t="s">
        <v>395</v>
      </c>
      <c r="N49" s="24" t="s">
        <v>334</v>
      </c>
      <c r="O49" s="24" t="s">
        <v>83</v>
      </c>
      <c r="P49" s="35" t="s">
        <v>432</v>
      </c>
      <c r="Q49" s="35" t="s">
        <v>432</v>
      </c>
      <c r="R49" s="28" t="s">
        <v>492</v>
      </c>
    </row>
    <row r="50" spans="1:33" s="18" customFormat="1" ht="45">
      <c r="A50" s="42">
        <v>49</v>
      </c>
      <c r="B50" s="24" t="s">
        <v>199</v>
      </c>
      <c r="C50" s="24" t="s">
        <v>10</v>
      </c>
      <c r="D50" s="24" t="s">
        <v>8</v>
      </c>
      <c r="E50" s="24" t="s">
        <v>35</v>
      </c>
      <c r="F50" s="24" t="s">
        <v>396</v>
      </c>
      <c r="G50" s="26" t="s">
        <v>235</v>
      </c>
      <c r="H50" s="24" t="s">
        <v>23</v>
      </c>
      <c r="I50" s="28" t="s">
        <v>369</v>
      </c>
      <c r="J50" s="24" t="s">
        <v>97</v>
      </c>
      <c r="K50" s="34" t="s">
        <v>435</v>
      </c>
      <c r="L50" s="24" t="s">
        <v>16</v>
      </c>
      <c r="M50" s="24" t="s">
        <v>95</v>
      </c>
      <c r="N50" s="24" t="s">
        <v>96</v>
      </c>
      <c r="O50" s="24" t="s">
        <v>92</v>
      </c>
      <c r="P50" s="35" t="s">
        <v>432</v>
      </c>
      <c r="Q50" s="35" t="s">
        <v>432</v>
      </c>
      <c r="R50" s="28" t="s">
        <v>493</v>
      </c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</row>
    <row r="51" spans="1:33" s="18" customFormat="1" ht="60">
      <c r="A51" s="42">
        <v>50</v>
      </c>
      <c r="B51" s="24" t="s">
        <v>200</v>
      </c>
      <c r="C51" s="24" t="s">
        <v>10</v>
      </c>
      <c r="D51" s="24" t="s">
        <v>8</v>
      </c>
      <c r="E51" s="24" t="s">
        <v>35</v>
      </c>
      <c r="F51" s="24" t="s">
        <v>93</v>
      </c>
      <c r="G51" s="26" t="s">
        <v>235</v>
      </c>
      <c r="H51" s="24" t="s">
        <v>94</v>
      </c>
      <c r="I51" s="28" t="s">
        <v>369</v>
      </c>
      <c r="J51" s="24" t="s">
        <v>97</v>
      </c>
      <c r="K51" s="34" t="s">
        <v>435</v>
      </c>
      <c r="L51" s="24" t="s">
        <v>65</v>
      </c>
      <c r="M51" s="24" t="s">
        <v>397</v>
      </c>
      <c r="N51" s="24" t="s">
        <v>335</v>
      </c>
      <c r="O51" s="24" t="s">
        <v>54</v>
      </c>
      <c r="P51" s="35" t="s">
        <v>432</v>
      </c>
      <c r="Q51" s="35" t="s">
        <v>433</v>
      </c>
      <c r="R51" s="28" t="s">
        <v>463</v>
      </c>
      <c r="S51" s="19"/>
      <c r="T51" s="19"/>
      <c r="U51" s="19"/>
      <c r="V51" s="19"/>
      <c r="W51" s="19"/>
      <c r="AF51" s="19"/>
      <c r="AG51" s="19"/>
    </row>
    <row r="52" spans="1:33" s="18" customFormat="1" ht="75">
      <c r="A52" s="42">
        <v>51</v>
      </c>
      <c r="B52" s="24" t="s">
        <v>201</v>
      </c>
      <c r="C52" s="24" t="s">
        <v>10</v>
      </c>
      <c r="D52" s="24" t="s">
        <v>8</v>
      </c>
      <c r="E52" s="24" t="s">
        <v>13</v>
      </c>
      <c r="F52" s="24" t="s">
        <v>99</v>
      </c>
      <c r="G52" s="26" t="s">
        <v>302</v>
      </c>
      <c r="H52" s="24" t="s">
        <v>12</v>
      </c>
      <c r="I52" s="24" t="s">
        <v>360</v>
      </c>
      <c r="J52" s="25" t="s">
        <v>81</v>
      </c>
      <c r="K52" s="35" t="s">
        <v>434</v>
      </c>
      <c r="L52" s="24" t="s">
        <v>21</v>
      </c>
      <c r="M52" s="24" t="s">
        <v>100</v>
      </c>
      <c r="N52" s="24" t="s">
        <v>101</v>
      </c>
      <c r="O52" s="24" t="s">
        <v>98</v>
      </c>
      <c r="P52" s="35" t="s">
        <v>432</v>
      </c>
      <c r="Q52" s="35" t="s">
        <v>433</v>
      </c>
      <c r="R52" s="24" t="s">
        <v>494</v>
      </c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</row>
    <row r="53" spans="1:33" s="18" customFormat="1" ht="90">
      <c r="A53" s="42">
        <v>52</v>
      </c>
      <c r="B53" s="24" t="s">
        <v>202</v>
      </c>
      <c r="C53" s="24" t="s">
        <v>10</v>
      </c>
      <c r="D53" s="24" t="s">
        <v>8</v>
      </c>
      <c r="E53" s="24" t="s">
        <v>47</v>
      </c>
      <c r="F53" s="24" t="s">
        <v>20</v>
      </c>
      <c r="G53" s="26" t="s">
        <v>303</v>
      </c>
      <c r="H53" s="24" t="s">
        <v>12</v>
      </c>
      <c r="I53" s="28" t="s">
        <v>455</v>
      </c>
      <c r="J53" s="25" t="s">
        <v>316</v>
      </c>
      <c r="K53" s="35" t="s">
        <v>434</v>
      </c>
      <c r="L53" s="24" t="s">
        <v>16</v>
      </c>
      <c r="M53" s="24" t="s">
        <v>17</v>
      </c>
      <c r="N53" s="24" t="s">
        <v>102</v>
      </c>
      <c r="O53" s="24" t="s">
        <v>58</v>
      </c>
      <c r="P53" s="35" t="s">
        <v>432</v>
      </c>
      <c r="Q53" s="35" t="s">
        <v>433</v>
      </c>
      <c r="R53" s="28" t="s">
        <v>495</v>
      </c>
    </row>
    <row r="54" spans="1:33" s="18" customFormat="1" ht="45">
      <c r="A54" s="42">
        <v>53</v>
      </c>
      <c r="B54" s="24" t="s">
        <v>203</v>
      </c>
      <c r="C54" s="24" t="s">
        <v>10</v>
      </c>
      <c r="D54" s="24" t="s">
        <v>8</v>
      </c>
      <c r="E54" s="24" t="s">
        <v>35</v>
      </c>
      <c r="F54" s="24" t="s">
        <v>26</v>
      </c>
      <c r="G54" s="26" t="s">
        <v>304</v>
      </c>
      <c r="H54" s="24" t="s">
        <v>94</v>
      </c>
      <c r="I54" s="24" t="s">
        <v>383</v>
      </c>
      <c r="J54" s="24" t="s">
        <v>104</v>
      </c>
      <c r="K54" s="34" t="s">
        <v>435</v>
      </c>
      <c r="L54" s="24" t="s">
        <v>16</v>
      </c>
      <c r="M54" s="24" t="s">
        <v>398</v>
      </c>
      <c r="N54" s="24" t="s">
        <v>336</v>
      </c>
      <c r="O54" s="24" t="s">
        <v>103</v>
      </c>
      <c r="P54" s="35" t="s">
        <v>432</v>
      </c>
      <c r="Q54" s="35" t="s">
        <v>433</v>
      </c>
      <c r="R54" s="24" t="s">
        <v>355</v>
      </c>
      <c r="S54" s="19"/>
    </row>
    <row r="55" spans="1:33" s="18" customFormat="1" ht="30">
      <c r="A55" s="42">
        <v>54</v>
      </c>
      <c r="B55" s="24" t="s">
        <v>204</v>
      </c>
      <c r="C55" s="24" t="s">
        <v>10</v>
      </c>
      <c r="D55" s="24" t="s">
        <v>8</v>
      </c>
      <c r="E55" s="24" t="s">
        <v>35</v>
      </c>
      <c r="F55" s="24" t="s">
        <v>35</v>
      </c>
      <c r="G55" s="26" t="s">
        <v>35</v>
      </c>
      <c r="H55" s="24" t="s">
        <v>12</v>
      </c>
      <c r="I55" s="24" t="s">
        <v>360</v>
      </c>
      <c r="J55" s="24" t="s">
        <v>264</v>
      </c>
      <c r="K55" s="34" t="s">
        <v>434</v>
      </c>
      <c r="L55" s="24" t="s">
        <v>16</v>
      </c>
      <c r="M55" s="24" t="s">
        <v>17</v>
      </c>
      <c r="N55" s="24" t="s">
        <v>105</v>
      </c>
      <c r="O55" s="24" t="s">
        <v>30</v>
      </c>
      <c r="P55" s="35" t="s">
        <v>432</v>
      </c>
      <c r="Q55" s="35" t="s">
        <v>433</v>
      </c>
      <c r="R55" s="24" t="s">
        <v>467</v>
      </c>
      <c r="S55" s="19"/>
    </row>
    <row r="56" spans="1:33" s="18" customFormat="1" ht="45">
      <c r="A56" s="42">
        <v>55</v>
      </c>
      <c r="B56" s="24" t="s">
        <v>190</v>
      </c>
      <c r="C56" s="24" t="s">
        <v>10</v>
      </c>
      <c r="D56" s="24" t="s">
        <v>8</v>
      </c>
      <c r="E56" s="24" t="s">
        <v>35</v>
      </c>
      <c r="F56" s="24" t="s">
        <v>98</v>
      </c>
      <c r="G56" s="26" t="s">
        <v>262</v>
      </c>
      <c r="H56" s="24" t="s">
        <v>12</v>
      </c>
      <c r="I56" s="24" t="s">
        <v>377</v>
      </c>
      <c r="J56" s="24" t="s">
        <v>108</v>
      </c>
      <c r="K56" s="34" t="s">
        <v>434</v>
      </c>
      <c r="L56" s="24" t="s">
        <v>65</v>
      </c>
      <c r="M56" s="24" t="s">
        <v>82</v>
      </c>
      <c r="N56" s="24" t="s">
        <v>107</v>
      </c>
      <c r="O56" s="24" t="s">
        <v>106</v>
      </c>
      <c r="P56" s="35" t="s">
        <v>432</v>
      </c>
      <c r="Q56" s="35" t="s">
        <v>433</v>
      </c>
      <c r="R56" s="28" t="s">
        <v>469</v>
      </c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</row>
    <row r="57" spans="1:33" s="18" customFormat="1" ht="30">
      <c r="A57" s="42">
        <v>56</v>
      </c>
      <c r="B57" s="24" t="s">
        <v>191</v>
      </c>
      <c r="C57" s="24" t="s">
        <v>110</v>
      </c>
      <c r="D57" s="24" t="s">
        <v>8</v>
      </c>
      <c r="E57" s="24" t="s">
        <v>35</v>
      </c>
      <c r="F57" s="24" t="s">
        <v>109</v>
      </c>
      <c r="G57" s="26" t="s">
        <v>263</v>
      </c>
      <c r="H57" s="24" t="s">
        <v>113</v>
      </c>
      <c r="I57" s="28" t="s">
        <v>319</v>
      </c>
      <c r="J57" s="24" t="s">
        <v>114</v>
      </c>
      <c r="K57" s="34" t="s">
        <v>435</v>
      </c>
      <c r="L57" s="24" t="s">
        <v>111</v>
      </c>
      <c r="M57" s="24" t="s">
        <v>17</v>
      </c>
      <c r="N57" s="24" t="s">
        <v>112</v>
      </c>
      <c r="O57" s="24" t="s">
        <v>30</v>
      </c>
      <c r="P57" s="35" t="s">
        <v>432</v>
      </c>
      <c r="Q57" s="35" t="s">
        <v>433</v>
      </c>
      <c r="R57" s="24" t="s">
        <v>496</v>
      </c>
      <c r="S57" s="19"/>
      <c r="T57" s="19"/>
      <c r="U57" s="19"/>
      <c r="V57" s="19"/>
      <c r="W57" s="19"/>
      <c r="AF57" s="19"/>
      <c r="AG57" s="19"/>
    </row>
    <row r="58" spans="1:33" s="18" customFormat="1" ht="60">
      <c r="A58" s="42">
        <v>57</v>
      </c>
      <c r="B58" s="24" t="s">
        <v>189</v>
      </c>
      <c r="C58" s="24" t="s">
        <v>10</v>
      </c>
      <c r="D58" s="24" t="s">
        <v>8</v>
      </c>
      <c r="E58" s="24" t="s">
        <v>13</v>
      </c>
      <c r="F58" s="24" t="s">
        <v>399</v>
      </c>
      <c r="G58" s="26" t="s">
        <v>292</v>
      </c>
      <c r="H58" s="24" t="s">
        <v>12</v>
      </c>
      <c r="I58" s="24" t="s">
        <v>383</v>
      </c>
      <c r="J58" s="28" t="s">
        <v>453</v>
      </c>
      <c r="K58" s="34" t="s">
        <v>435</v>
      </c>
      <c r="L58" s="24" t="s">
        <v>16</v>
      </c>
      <c r="M58" s="24" t="s">
        <v>17</v>
      </c>
      <c r="N58" s="24" t="s">
        <v>115</v>
      </c>
      <c r="O58" s="24" t="s">
        <v>30</v>
      </c>
      <c r="P58" s="35" t="s">
        <v>432</v>
      </c>
      <c r="Q58" s="35" t="s">
        <v>432</v>
      </c>
      <c r="R58" s="24" t="s">
        <v>497</v>
      </c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/>
    </row>
    <row r="59" spans="1:33" s="18" customFormat="1" ht="150">
      <c r="A59" s="42">
        <v>58</v>
      </c>
      <c r="B59" s="24" t="s">
        <v>188</v>
      </c>
      <c r="C59" s="24" t="s">
        <v>37</v>
      </c>
      <c r="D59" s="24" t="s">
        <v>8</v>
      </c>
      <c r="E59" s="24" t="s">
        <v>35</v>
      </c>
      <c r="F59" s="24" t="s">
        <v>99</v>
      </c>
      <c r="G59" s="26" t="s">
        <v>242</v>
      </c>
      <c r="H59" s="24" t="s">
        <v>12</v>
      </c>
      <c r="I59" s="24" t="s">
        <v>377</v>
      </c>
      <c r="J59" s="24" t="s">
        <v>108</v>
      </c>
      <c r="K59" s="34" t="s">
        <v>434</v>
      </c>
      <c r="L59" s="24" t="s">
        <v>323</v>
      </c>
      <c r="M59" s="24" t="s">
        <v>400</v>
      </c>
      <c r="N59" s="24" t="s">
        <v>337</v>
      </c>
      <c r="O59" s="24" t="s">
        <v>35</v>
      </c>
      <c r="P59" s="35" t="s">
        <v>432</v>
      </c>
      <c r="Q59" s="35" t="s">
        <v>432</v>
      </c>
      <c r="R59" s="28" t="s">
        <v>498</v>
      </c>
      <c r="S59" s="19"/>
      <c r="T59" s="19"/>
      <c r="U59" s="19"/>
      <c r="V59" s="19"/>
      <c r="W59" s="19"/>
    </row>
    <row r="60" spans="1:33" s="18" customFormat="1" ht="75">
      <c r="A60" s="42">
        <v>59</v>
      </c>
      <c r="B60" s="24" t="s">
        <v>187</v>
      </c>
      <c r="C60" s="24" t="s">
        <v>401</v>
      </c>
      <c r="D60" s="24" t="s">
        <v>8</v>
      </c>
      <c r="E60" s="24" t="s">
        <v>13</v>
      </c>
      <c r="F60" s="24" t="s">
        <v>58</v>
      </c>
      <c r="G60" s="26" t="s">
        <v>233</v>
      </c>
      <c r="H60" s="24" t="s">
        <v>12</v>
      </c>
      <c r="I60" s="24" t="s">
        <v>377</v>
      </c>
      <c r="J60" s="24" t="s">
        <v>108</v>
      </c>
      <c r="K60" s="34" t="s">
        <v>434</v>
      </c>
      <c r="L60" s="24" t="s">
        <v>65</v>
      </c>
      <c r="M60" s="24" t="s">
        <v>286</v>
      </c>
      <c r="N60" s="24" t="s">
        <v>338</v>
      </c>
      <c r="O60" s="24" t="s">
        <v>83</v>
      </c>
      <c r="P60" s="35" t="s">
        <v>432</v>
      </c>
      <c r="Q60" s="35" t="s">
        <v>432</v>
      </c>
      <c r="R60" s="28" t="s">
        <v>499</v>
      </c>
      <c r="S60" s="19"/>
    </row>
    <row r="61" spans="1:33" s="18" customFormat="1" ht="30">
      <c r="A61" s="42">
        <v>60</v>
      </c>
      <c r="B61" s="28" t="s">
        <v>522</v>
      </c>
      <c r="C61" s="28" t="s">
        <v>10</v>
      </c>
      <c r="D61" s="28" t="s">
        <v>8</v>
      </c>
      <c r="E61" s="28" t="s">
        <v>35</v>
      </c>
      <c r="F61" s="28" t="s">
        <v>54</v>
      </c>
      <c r="G61" s="28" t="s">
        <v>251</v>
      </c>
      <c r="H61" s="28" t="s">
        <v>523</v>
      </c>
      <c r="I61" s="28" t="s">
        <v>524</v>
      </c>
      <c r="J61" s="28" t="s">
        <v>525</v>
      </c>
      <c r="K61" s="28" t="s">
        <v>526</v>
      </c>
      <c r="L61" s="28" t="s">
        <v>16</v>
      </c>
      <c r="M61" s="28" t="s">
        <v>17</v>
      </c>
      <c r="N61" s="28" t="s">
        <v>527</v>
      </c>
      <c r="O61" s="28" t="s">
        <v>528</v>
      </c>
      <c r="P61" s="28" t="s">
        <v>432</v>
      </c>
      <c r="Q61" s="28" t="s">
        <v>433</v>
      </c>
      <c r="R61" s="24" t="s">
        <v>356</v>
      </c>
      <c r="S61" s="19"/>
      <c r="T61" s="19"/>
      <c r="U61" s="19"/>
      <c r="V61" s="19"/>
      <c r="W61" s="19"/>
      <c r="AF61" s="19"/>
      <c r="AG61" s="19"/>
    </row>
    <row r="62" spans="1:33" s="18" customFormat="1" ht="60">
      <c r="A62" s="42">
        <v>61</v>
      </c>
      <c r="B62" s="24" t="s">
        <v>186</v>
      </c>
      <c r="C62" s="24" t="s">
        <v>42</v>
      </c>
      <c r="D62" s="24" t="s">
        <v>8</v>
      </c>
      <c r="E62" s="24" t="s">
        <v>13</v>
      </c>
      <c r="F62" s="24" t="s">
        <v>402</v>
      </c>
      <c r="G62" s="26" t="s">
        <v>305</v>
      </c>
      <c r="H62" s="24" t="s">
        <v>23</v>
      </c>
      <c r="I62" s="28" t="s">
        <v>369</v>
      </c>
      <c r="J62" s="24" t="s">
        <v>116</v>
      </c>
      <c r="K62" s="34" t="s">
        <v>435</v>
      </c>
      <c r="L62" s="24" t="s">
        <v>21</v>
      </c>
      <c r="M62" s="24" t="s">
        <v>393</v>
      </c>
      <c r="N62" s="24" t="s">
        <v>339</v>
      </c>
      <c r="O62" s="24" t="s">
        <v>98</v>
      </c>
      <c r="P62" s="35" t="s">
        <v>432</v>
      </c>
      <c r="Q62" s="35" t="s">
        <v>432</v>
      </c>
      <c r="R62" s="28" t="s">
        <v>445</v>
      </c>
      <c r="S62" s="19"/>
    </row>
    <row r="63" spans="1:33" s="18" customFormat="1" ht="45">
      <c r="A63" s="42">
        <v>62</v>
      </c>
      <c r="B63" s="24" t="s">
        <v>205</v>
      </c>
      <c r="C63" s="24" t="s">
        <v>42</v>
      </c>
      <c r="D63" s="24" t="s">
        <v>8</v>
      </c>
      <c r="E63" s="24" t="s">
        <v>13</v>
      </c>
      <c r="F63" s="24" t="s">
        <v>49</v>
      </c>
      <c r="G63" s="26" t="s">
        <v>237</v>
      </c>
      <c r="H63" s="24" t="s">
        <v>12</v>
      </c>
      <c r="I63" s="24" t="s">
        <v>360</v>
      </c>
      <c r="J63" s="24" t="s">
        <v>317</v>
      </c>
      <c r="K63" s="34" t="s">
        <v>434</v>
      </c>
      <c r="L63" s="24" t="s">
        <v>65</v>
      </c>
      <c r="M63" s="24" t="s">
        <v>17</v>
      </c>
      <c r="N63" s="24" t="s">
        <v>340</v>
      </c>
      <c r="O63" s="24" t="s">
        <v>30</v>
      </c>
      <c r="P63" s="35" t="s">
        <v>432</v>
      </c>
      <c r="Q63" s="35" t="s">
        <v>433</v>
      </c>
      <c r="R63" s="24" t="s">
        <v>461</v>
      </c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</row>
    <row r="64" spans="1:33" s="18" customFormat="1" ht="45">
      <c r="A64" s="42">
        <v>63</v>
      </c>
      <c r="B64" s="24" t="s">
        <v>206</v>
      </c>
      <c r="C64" s="24" t="s">
        <v>42</v>
      </c>
      <c r="D64" s="24" t="s">
        <v>8</v>
      </c>
      <c r="E64" s="24" t="s">
        <v>13</v>
      </c>
      <c r="F64" s="24" t="s">
        <v>49</v>
      </c>
      <c r="G64" s="26" t="s">
        <v>237</v>
      </c>
      <c r="H64" s="24" t="s">
        <v>12</v>
      </c>
      <c r="I64" s="24" t="s">
        <v>360</v>
      </c>
      <c r="J64" s="24" t="s">
        <v>117</v>
      </c>
      <c r="K64" s="34" t="s">
        <v>434</v>
      </c>
      <c r="L64" s="24" t="s">
        <v>65</v>
      </c>
      <c r="M64" s="24" t="s">
        <v>17</v>
      </c>
      <c r="N64" s="24" t="s">
        <v>40</v>
      </c>
      <c r="O64" s="24" t="s">
        <v>58</v>
      </c>
      <c r="P64" s="35" t="s">
        <v>432</v>
      </c>
      <c r="Q64" s="35" t="s">
        <v>433</v>
      </c>
      <c r="R64" s="24" t="s">
        <v>461</v>
      </c>
      <c r="S64" s="19"/>
      <c r="T64" s="19"/>
      <c r="U64" s="19"/>
      <c r="V64" s="19"/>
      <c r="W64" s="19"/>
      <c r="AF64" s="19"/>
      <c r="AG64" s="19"/>
    </row>
    <row r="65" spans="1:33" s="18" customFormat="1" ht="60">
      <c r="A65" s="42">
        <v>64</v>
      </c>
      <c r="B65" s="24" t="s">
        <v>208</v>
      </c>
      <c r="C65" s="24" t="s">
        <v>37</v>
      </c>
      <c r="D65" s="24" t="s">
        <v>8</v>
      </c>
      <c r="E65" s="24" t="s">
        <v>35</v>
      </c>
      <c r="F65" s="24" t="s">
        <v>367</v>
      </c>
      <c r="G65" s="26" t="s">
        <v>306</v>
      </c>
      <c r="H65" s="24" t="s">
        <v>368</v>
      </c>
      <c r="I65" s="28" t="s">
        <v>369</v>
      </c>
      <c r="J65" s="24" t="s">
        <v>318</v>
      </c>
      <c r="K65" s="34" t="s">
        <v>435</v>
      </c>
      <c r="L65" s="24" t="s">
        <v>38</v>
      </c>
      <c r="M65" s="24" t="s">
        <v>403</v>
      </c>
      <c r="N65" s="24" t="s">
        <v>341</v>
      </c>
      <c r="O65" s="24"/>
      <c r="P65" s="35" t="s">
        <v>432</v>
      </c>
      <c r="Q65" s="35" t="s">
        <v>433</v>
      </c>
      <c r="R65" s="24" t="s">
        <v>357</v>
      </c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19"/>
      <c r="AE65" s="19"/>
      <c r="AF65" s="19"/>
      <c r="AG65" s="19"/>
    </row>
    <row r="66" spans="1:33" s="18" customFormat="1" ht="30">
      <c r="A66" s="42">
        <v>65</v>
      </c>
      <c r="B66" s="24" t="s">
        <v>207</v>
      </c>
      <c r="C66" s="24" t="s">
        <v>37</v>
      </c>
      <c r="D66" s="24" t="s">
        <v>8</v>
      </c>
      <c r="E66" s="24" t="s">
        <v>35</v>
      </c>
      <c r="F66" s="24" t="s">
        <v>367</v>
      </c>
      <c r="G66" s="26" t="s">
        <v>244</v>
      </c>
      <c r="H66" s="24" t="s">
        <v>368</v>
      </c>
      <c r="I66" s="28" t="s">
        <v>369</v>
      </c>
      <c r="J66" s="24" t="s">
        <v>318</v>
      </c>
      <c r="K66" s="34" t="s">
        <v>435</v>
      </c>
      <c r="L66" s="24" t="s">
        <v>38</v>
      </c>
      <c r="M66" s="24" t="s">
        <v>17</v>
      </c>
      <c r="N66" s="24" t="s">
        <v>118</v>
      </c>
      <c r="O66" s="24" t="s">
        <v>119</v>
      </c>
      <c r="P66" s="35" t="s">
        <v>432</v>
      </c>
      <c r="Q66" s="35" t="s">
        <v>433</v>
      </c>
      <c r="R66" s="24" t="s">
        <v>467</v>
      </c>
      <c r="S66" s="19"/>
    </row>
    <row r="67" spans="1:33" s="18" customFormat="1">
      <c r="A67" s="42">
        <v>66</v>
      </c>
      <c r="B67" s="24" t="s">
        <v>209</v>
      </c>
      <c r="C67" s="24" t="s">
        <v>42</v>
      </c>
      <c r="D67" s="24" t="s">
        <v>8</v>
      </c>
      <c r="E67" s="24" t="s">
        <v>35</v>
      </c>
      <c r="F67" s="24" t="s">
        <v>404</v>
      </c>
      <c r="G67" s="26" t="s">
        <v>244</v>
      </c>
      <c r="H67" s="24" t="s">
        <v>12</v>
      </c>
      <c r="I67" s="24" t="s">
        <v>360</v>
      </c>
      <c r="J67" s="24" t="s">
        <v>148</v>
      </c>
      <c r="K67" s="34" t="s">
        <v>434</v>
      </c>
      <c r="L67" s="24" t="s">
        <v>16</v>
      </c>
      <c r="M67" s="24" t="s">
        <v>17</v>
      </c>
      <c r="N67" s="24" t="s">
        <v>342</v>
      </c>
      <c r="O67" s="24" t="s">
        <v>26</v>
      </c>
      <c r="P67" s="35" t="s">
        <v>432</v>
      </c>
      <c r="Q67" s="35" t="s">
        <v>433</v>
      </c>
      <c r="R67" s="24" t="s">
        <v>482</v>
      </c>
      <c r="S67" s="19"/>
    </row>
    <row r="68" spans="1:33" s="18" customFormat="1" ht="90">
      <c r="A68" s="42">
        <v>67</v>
      </c>
      <c r="B68" s="28" t="s">
        <v>515</v>
      </c>
      <c r="C68" s="28" t="s">
        <v>37</v>
      </c>
      <c r="D68" s="28" t="s">
        <v>8</v>
      </c>
      <c r="E68" s="28" t="s">
        <v>35</v>
      </c>
      <c r="F68" s="28" t="s">
        <v>516</v>
      </c>
      <c r="G68" s="28" t="s">
        <v>235</v>
      </c>
      <c r="H68" s="28" t="s">
        <v>12</v>
      </c>
      <c r="I68" s="28" t="s">
        <v>360</v>
      </c>
      <c r="J68" s="28" t="s">
        <v>517</v>
      </c>
      <c r="K68" s="28" t="s">
        <v>434</v>
      </c>
      <c r="L68" s="28" t="s">
        <v>65</v>
      </c>
      <c r="M68" s="28" t="s">
        <v>518</v>
      </c>
      <c r="N68" s="28" t="s">
        <v>519</v>
      </c>
      <c r="O68" s="28" t="s">
        <v>520</v>
      </c>
      <c r="P68" s="28" t="s">
        <v>432</v>
      </c>
      <c r="Q68" s="28" t="s">
        <v>432</v>
      </c>
      <c r="R68" s="28" t="s">
        <v>521</v>
      </c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/>
      <c r="AG68" s="19"/>
    </row>
    <row r="69" spans="1:33" s="18" customFormat="1" ht="45">
      <c r="A69" s="42">
        <v>68</v>
      </c>
      <c r="B69" s="24" t="s">
        <v>210</v>
      </c>
      <c r="C69" s="24" t="s">
        <v>10</v>
      </c>
      <c r="D69" s="24" t="s">
        <v>8</v>
      </c>
      <c r="E69" s="24" t="s">
        <v>13</v>
      </c>
      <c r="F69" s="24" t="s">
        <v>72</v>
      </c>
      <c r="G69" s="26" t="s">
        <v>35</v>
      </c>
      <c r="H69" s="24" t="s">
        <v>23</v>
      </c>
      <c r="I69" s="28" t="s">
        <v>457</v>
      </c>
      <c r="J69" s="24" t="s">
        <v>121</v>
      </c>
      <c r="K69" s="34" t="s">
        <v>435</v>
      </c>
      <c r="L69" s="24" t="s">
        <v>16</v>
      </c>
      <c r="M69" s="24" t="s">
        <v>405</v>
      </c>
      <c r="N69" s="24" t="s">
        <v>343</v>
      </c>
      <c r="O69" s="24" t="s">
        <v>26</v>
      </c>
      <c r="P69" s="35" t="s">
        <v>432</v>
      </c>
      <c r="Q69" s="35" t="s">
        <v>432</v>
      </c>
      <c r="R69" s="28" t="s">
        <v>500</v>
      </c>
      <c r="S69" s="19"/>
    </row>
    <row r="70" spans="1:33" s="18" customFormat="1" ht="45">
      <c r="A70" s="42">
        <v>69</v>
      </c>
      <c r="B70" s="24" t="s">
        <v>211</v>
      </c>
      <c r="C70" s="24" t="s">
        <v>10</v>
      </c>
      <c r="D70" s="24" t="s">
        <v>8</v>
      </c>
      <c r="E70" s="24" t="s">
        <v>13</v>
      </c>
      <c r="F70" s="24" t="s">
        <v>72</v>
      </c>
      <c r="G70" s="26" t="s">
        <v>237</v>
      </c>
      <c r="H70" s="24" t="s">
        <v>94</v>
      </c>
      <c r="I70" s="28" t="s">
        <v>369</v>
      </c>
      <c r="J70" s="24" t="s">
        <v>120</v>
      </c>
      <c r="K70" s="34" t="s">
        <v>435</v>
      </c>
      <c r="L70" s="24" t="s">
        <v>16</v>
      </c>
      <c r="M70" s="24" t="s">
        <v>405</v>
      </c>
      <c r="N70" s="24" t="s">
        <v>343</v>
      </c>
      <c r="O70" s="24" t="s">
        <v>26</v>
      </c>
      <c r="P70" s="35" t="s">
        <v>432</v>
      </c>
      <c r="Q70" s="35" t="s">
        <v>432</v>
      </c>
      <c r="R70" s="28" t="s">
        <v>500</v>
      </c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/>
      <c r="AE70" s="19"/>
    </row>
    <row r="71" spans="1:33" s="18" customFormat="1" ht="30">
      <c r="A71" s="42">
        <v>70</v>
      </c>
      <c r="B71" s="24" t="s">
        <v>212</v>
      </c>
      <c r="C71" s="24" t="s">
        <v>123</v>
      </c>
      <c r="D71" s="24" t="s">
        <v>8</v>
      </c>
      <c r="E71" s="24" t="s">
        <v>35</v>
      </c>
      <c r="F71" s="24" t="s">
        <v>406</v>
      </c>
      <c r="G71" s="26" t="s">
        <v>244</v>
      </c>
      <c r="H71" s="24" t="s">
        <v>12</v>
      </c>
      <c r="I71" s="24" t="s">
        <v>377</v>
      </c>
      <c r="J71" s="24" t="s">
        <v>108</v>
      </c>
      <c r="K71" s="34" t="s">
        <v>434</v>
      </c>
      <c r="L71" s="24" t="s">
        <v>129</v>
      </c>
      <c r="M71" s="24" t="s">
        <v>407</v>
      </c>
      <c r="N71" s="24" t="s">
        <v>344</v>
      </c>
      <c r="O71" s="24" t="s">
        <v>122</v>
      </c>
      <c r="P71" s="35" t="s">
        <v>432</v>
      </c>
      <c r="Q71" s="35" t="s">
        <v>433</v>
      </c>
      <c r="R71" s="24" t="s">
        <v>467</v>
      </c>
      <c r="S71" s="19"/>
      <c r="T71" s="19"/>
      <c r="U71" s="19"/>
      <c r="V71" s="19"/>
      <c r="W71" s="19"/>
      <c r="AF71" s="19"/>
      <c r="AG71" s="19"/>
    </row>
    <row r="72" spans="1:33" s="18" customFormat="1" ht="30">
      <c r="A72" s="42">
        <v>71</v>
      </c>
      <c r="B72" s="24" t="s">
        <v>213</v>
      </c>
      <c r="C72" s="24" t="s">
        <v>10</v>
      </c>
      <c r="D72" s="24" t="s">
        <v>8</v>
      </c>
      <c r="E72" s="24" t="s">
        <v>13</v>
      </c>
      <c r="F72" s="24" t="s">
        <v>58</v>
      </c>
      <c r="G72" s="26" t="s">
        <v>288</v>
      </c>
      <c r="H72" s="25" t="s">
        <v>18</v>
      </c>
      <c r="I72" s="24" t="s">
        <v>359</v>
      </c>
      <c r="J72" s="24" t="s">
        <v>238</v>
      </c>
      <c r="K72" s="34" t="s">
        <v>435</v>
      </c>
      <c r="L72" s="24" t="s">
        <v>324</v>
      </c>
      <c r="M72" s="24" t="s">
        <v>125</v>
      </c>
      <c r="N72" s="24" t="s">
        <v>126</v>
      </c>
      <c r="O72" s="24" t="s">
        <v>124</v>
      </c>
      <c r="P72" s="35" t="s">
        <v>432</v>
      </c>
      <c r="Q72" s="35" t="s">
        <v>433</v>
      </c>
      <c r="R72" s="24" t="s">
        <v>467</v>
      </c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  <c r="AE72" s="19"/>
      <c r="AF72" s="19"/>
      <c r="AG72" s="19"/>
    </row>
    <row r="73" spans="1:33" s="18" customFormat="1" ht="120">
      <c r="A73" s="42">
        <v>72</v>
      </c>
      <c r="B73" s="24" t="s">
        <v>214</v>
      </c>
      <c r="C73" s="24" t="s">
        <v>10</v>
      </c>
      <c r="D73" s="24" t="s">
        <v>128</v>
      </c>
      <c r="E73" s="24" t="s">
        <v>35</v>
      </c>
      <c r="F73" s="24" t="s">
        <v>408</v>
      </c>
      <c r="G73" s="26" t="s">
        <v>307</v>
      </c>
      <c r="H73" s="24" t="s">
        <v>18</v>
      </c>
      <c r="I73" s="24" t="s">
        <v>359</v>
      </c>
      <c r="J73" s="24" t="s">
        <v>238</v>
      </c>
      <c r="K73" s="34" t="s">
        <v>435</v>
      </c>
      <c r="L73" s="24" t="s">
        <v>129</v>
      </c>
      <c r="M73" s="24" t="s">
        <v>409</v>
      </c>
      <c r="N73" s="24" t="s">
        <v>345</v>
      </c>
      <c r="O73" s="24" t="s">
        <v>127</v>
      </c>
      <c r="P73" s="35" t="s">
        <v>432</v>
      </c>
      <c r="Q73" s="35" t="s">
        <v>433</v>
      </c>
      <c r="R73" s="28" t="s">
        <v>502</v>
      </c>
      <c r="S73" s="19"/>
    </row>
    <row r="74" spans="1:33" s="18" customFormat="1" ht="30">
      <c r="A74" s="42">
        <v>73</v>
      </c>
      <c r="B74" s="24" t="s">
        <v>216</v>
      </c>
      <c r="C74" s="24" t="s">
        <v>10</v>
      </c>
      <c r="D74" s="24" t="s">
        <v>8</v>
      </c>
      <c r="E74" s="24" t="s">
        <v>35</v>
      </c>
      <c r="F74" s="24" t="s">
        <v>72</v>
      </c>
      <c r="G74" s="26" t="s">
        <v>244</v>
      </c>
      <c r="H74" s="24" t="s">
        <v>61</v>
      </c>
      <c r="I74" s="24" t="s">
        <v>360</v>
      </c>
      <c r="J74" s="24" t="s">
        <v>437</v>
      </c>
      <c r="K74" s="34" t="s">
        <v>434</v>
      </c>
      <c r="L74" s="24" t="s">
        <v>16</v>
      </c>
      <c r="M74" s="24" t="s">
        <v>17</v>
      </c>
      <c r="N74" s="24" t="s">
        <v>85</v>
      </c>
      <c r="O74" s="24" t="s">
        <v>35</v>
      </c>
      <c r="P74" s="35" t="s">
        <v>432</v>
      </c>
      <c r="Q74" s="35" t="s">
        <v>432</v>
      </c>
      <c r="R74" s="24" t="s">
        <v>467</v>
      </c>
      <c r="S74" s="19"/>
    </row>
    <row r="75" spans="1:33" s="18" customFormat="1" ht="45">
      <c r="A75" s="42">
        <v>74</v>
      </c>
      <c r="B75" s="24" t="s">
        <v>215</v>
      </c>
      <c r="C75" s="24" t="s">
        <v>10</v>
      </c>
      <c r="D75" s="24" t="s">
        <v>8</v>
      </c>
      <c r="E75" s="24" t="s">
        <v>35</v>
      </c>
      <c r="F75" s="24" t="s">
        <v>9</v>
      </c>
      <c r="G75" s="26" t="s">
        <v>263</v>
      </c>
      <c r="H75" s="24" t="s">
        <v>12</v>
      </c>
      <c r="I75" s="24" t="s">
        <v>369</v>
      </c>
      <c r="J75" s="24" t="s">
        <v>133</v>
      </c>
      <c r="K75" s="34" t="s">
        <v>435</v>
      </c>
      <c r="L75" s="24" t="s">
        <v>129</v>
      </c>
      <c r="M75" s="24" t="s">
        <v>17</v>
      </c>
      <c r="N75" s="24" t="s">
        <v>346</v>
      </c>
      <c r="O75" s="24" t="s">
        <v>30</v>
      </c>
      <c r="P75" s="35" t="s">
        <v>432</v>
      </c>
      <c r="Q75" s="35" t="s">
        <v>432</v>
      </c>
      <c r="R75" s="28" t="s">
        <v>469</v>
      </c>
      <c r="S75" s="19"/>
    </row>
    <row r="76" spans="1:33" s="18" customFormat="1" ht="45">
      <c r="A76" s="42">
        <v>75</v>
      </c>
      <c r="B76" s="24" t="s">
        <v>217</v>
      </c>
      <c r="C76" s="24" t="s">
        <v>10</v>
      </c>
      <c r="D76" s="24" t="s">
        <v>8</v>
      </c>
      <c r="E76" s="24" t="s">
        <v>35</v>
      </c>
      <c r="F76" s="24" t="s">
        <v>9</v>
      </c>
      <c r="G76" s="26" t="s">
        <v>35</v>
      </c>
      <c r="H76" s="24" t="s">
        <v>23</v>
      </c>
      <c r="I76" s="24" t="s">
        <v>369</v>
      </c>
      <c r="J76" s="24" t="s">
        <v>133</v>
      </c>
      <c r="K76" s="34" t="s">
        <v>435</v>
      </c>
      <c r="L76" s="24" t="s">
        <v>16</v>
      </c>
      <c r="M76" s="25" t="s">
        <v>17</v>
      </c>
      <c r="N76" s="24" t="s">
        <v>131</v>
      </c>
      <c r="O76" s="24" t="s">
        <v>30</v>
      </c>
      <c r="P76" s="35" t="s">
        <v>432</v>
      </c>
      <c r="Q76" s="35" t="s">
        <v>432</v>
      </c>
      <c r="R76" s="28" t="s">
        <v>469</v>
      </c>
      <c r="S76" s="19"/>
    </row>
    <row r="77" spans="1:33" s="18" customFormat="1" ht="45">
      <c r="A77" s="42">
        <v>76</v>
      </c>
      <c r="B77" s="24" t="s">
        <v>218</v>
      </c>
      <c r="C77" s="24" t="s">
        <v>10</v>
      </c>
      <c r="D77" s="24" t="s">
        <v>8</v>
      </c>
      <c r="E77" s="24" t="s">
        <v>35</v>
      </c>
      <c r="F77" s="24" t="s">
        <v>9</v>
      </c>
      <c r="G77" s="26" t="s">
        <v>237</v>
      </c>
      <c r="H77" s="24" t="s">
        <v>12</v>
      </c>
      <c r="I77" s="24" t="s">
        <v>369</v>
      </c>
      <c r="J77" s="24" t="s">
        <v>132</v>
      </c>
      <c r="K77" s="34" t="s">
        <v>435</v>
      </c>
      <c r="L77" s="24" t="s">
        <v>16</v>
      </c>
      <c r="M77" s="24" t="s">
        <v>17</v>
      </c>
      <c r="N77" s="24" t="s">
        <v>131</v>
      </c>
      <c r="O77" s="24" t="s">
        <v>30</v>
      </c>
      <c r="P77" s="35" t="s">
        <v>432</v>
      </c>
      <c r="Q77" s="35" t="s">
        <v>432</v>
      </c>
      <c r="R77" s="28" t="s">
        <v>469</v>
      </c>
      <c r="S77" s="19"/>
      <c r="T77" s="19"/>
      <c r="U77" s="19"/>
      <c r="V77" s="19"/>
      <c r="W77" s="19"/>
      <c r="AF77" s="19"/>
      <c r="AG77" s="19"/>
    </row>
    <row r="78" spans="1:33" s="18" customFormat="1" ht="45">
      <c r="A78" s="42">
        <v>77</v>
      </c>
      <c r="B78" s="24" t="s">
        <v>219</v>
      </c>
      <c r="C78" s="24" t="s">
        <v>10</v>
      </c>
      <c r="D78" s="24" t="s">
        <v>8</v>
      </c>
      <c r="E78" s="24" t="s">
        <v>35</v>
      </c>
      <c r="F78" s="24" t="s">
        <v>9</v>
      </c>
      <c r="G78" s="26" t="s">
        <v>263</v>
      </c>
      <c r="H78" s="24" t="s">
        <v>23</v>
      </c>
      <c r="I78" s="24" t="s">
        <v>369</v>
      </c>
      <c r="J78" s="24" t="s">
        <v>130</v>
      </c>
      <c r="K78" s="34" t="s">
        <v>435</v>
      </c>
      <c r="L78" s="24" t="s">
        <v>16</v>
      </c>
      <c r="M78" s="24" t="s">
        <v>17</v>
      </c>
      <c r="N78" s="24" t="s">
        <v>85</v>
      </c>
      <c r="O78" s="24" t="s">
        <v>30</v>
      </c>
      <c r="P78" s="35" t="s">
        <v>432</v>
      </c>
      <c r="Q78" s="35" t="s">
        <v>432</v>
      </c>
      <c r="R78" s="28" t="s">
        <v>469</v>
      </c>
      <c r="S78" s="19"/>
    </row>
    <row r="79" spans="1:33" s="18" customFormat="1" ht="45">
      <c r="A79" s="42">
        <v>78</v>
      </c>
      <c r="B79" s="24" t="s">
        <v>220</v>
      </c>
      <c r="C79" s="24" t="s">
        <v>10</v>
      </c>
      <c r="D79" s="24" t="s">
        <v>8</v>
      </c>
      <c r="E79" s="24" t="s">
        <v>35</v>
      </c>
      <c r="F79" s="24" t="s">
        <v>9</v>
      </c>
      <c r="G79" s="26" t="s">
        <v>263</v>
      </c>
      <c r="H79" s="24" t="s">
        <v>12</v>
      </c>
      <c r="I79" s="24" t="s">
        <v>369</v>
      </c>
      <c r="J79" s="24" t="s">
        <v>410</v>
      </c>
      <c r="K79" s="34" t="s">
        <v>435</v>
      </c>
      <c r="L79" s="24" t="s">
        <v>16</v>
      </c>
      <c r="M79" s="24" t="s">
        <v>17</v>
      </c>
      <c r="N79" s="24" t="s">
        <v>131</v>
      </c>
      <c r="O79" s="24" t="s">
        <v>30</v>
      </c>
      <c r="P79" s="35" t="s">
        <v>432</v>
      </c>
      <c r="Q79" s="35" t="s">
        <v>432</v>
      </c>
      <c r="R79" s="28" t="s">
        <v>469</v>
      </c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</row>
    <row r="80" spans="1:33" s="18" customFormat="1" ht="30">
      <c r="A80" s="42">
        <v>79</v>
      </c>
      <c r="B80" s="28" t="s">
        <v>511</v>
      </c>
      <c r="C80" s="28" t="s">
        <v>10</v>
      </c>
      <c r="D80" s="28" t="s">
        <v>8</v>
      </c>
      <c r="E80" s="28" t="s">
        <v>35</v>
      </c>
      <c r="F80" s="28" t="s">
        <v>9</v>
      </c>
      <c r="G80" s="28" t="s">
        <v>233</v>
      </c>
      <c r="H80" s="28" t="s">
        <v>512</v>
      </c>
      <c r="I80" s="28" t="s">
        <v>369</v>
      </c>
      <c r="J80" s="28" t="s">
        <v>513</v>
      </c>
      <c r="K80" s="28" t="s">
        <v>435</v>
      </c>
      <c r="L80" s="28" t="s">
        <v>129</v>
      </c>
      <c r="M80" s="28" t="s">
        <v>17</v>
      </c>
      <c r="N80" s="28" t="s">
        <v>514</v>
      </c>
      <c r="O80" s="28" t="s">
        <v>30</v>
      </c>
      <c r="P80" s="28" t="s">
        <v>432</v>
      </c>
      <c r="Q80" s="28" t="s">
        <v>432</v>
      </c>
      <c r="R80" s="24" t="s">
        <v>356</v>
      </c>
      <c r="S80" s="19"/>
    </row>
    <row r="81" spans="1:33" s="18" customFormat="1" ht="60">
      <c r="A81" s="42">
        <v>80</v>
      </c>
      <c r="B81" s="24" t="s">
        <v>221</v>
      </c>
      <c r="C81" s="24" t="s">
        <v>10</v>
      </c>
      <c r="D81" s="24" t="s">
        <v>8</v>
      </c>
      <c r="E81" s="24" t="s">
        <v>13</v>
      </c>
      <c r="F81" s="24" t="s">
        <v>46</v>
      </c>
      <c r="G81" s="26" t="s">
        <v>305</v>
      </c>
      <c r="H81" s="24" t="s">
        <v>12</v>
      </c>
      <c r="I81" s="24" t="s">
        <v>377</v>
      </c>
      <c r="J81" s="24" t="s">
        <v>108</v>
      </c>
      <c r="K81" s="34" t="s">
        <v>434</v>
      </c>
      <c r="L81" s="24" t="s">
        <v>65</v>
      </c>
      <c r="M81" s="24" t="s">
        <v>134</v>
      </c>
      <c r="N81" s="24" t="s">
        <v>347</v>
      </c>
      <c r="O81" s="24" t="s">
        <v>103</v>
      </c>
      <c r="P81" s="35" t="s">
        <v>432</v>
      </c>
      <c r="Q81" s="35" t="s">
        <v>433</v>
      </c>
      <c r="R81" s="28" t="s">
        <v>503</v>
      </c>
      <c r="S81" s="19"/>
    </row>
    <row r="82" spans="1:33" s="18" customFormat="1" ht="45">
      <c r="A82" s="42">
        <v>81</v>
      </c>
      <c r="B82" s="24" t="s">
        <v>222</v>
      </c>
      <c r="C82" s="24" t="s">
        <v>10</v>
      </c>
      <c r="D82" s="24" t="s">
        <v>8</v>
      </c>
      <c r="E82" s="24" t="s">
        <v>13</v>
      </c>
      <c r="F82" s="24" t="s">
        <v>72</v>
      </c>
      <c r="G82" s="26" t="s">
        <v>235</v>
      </c>
      <c r="H82" s="24" t="s">
        <v>23</v>
      </c>
      <c r="I82" s="28" t="s">
        <v>369</v>
      </c>
      <c r="J82" s="24" t="s">
        <v>136</v>
      </c>
      <c r="K82" s="34" t="s">
        <v>435</v>
      </c>
      <c r="L82" s="24" t="s">
        <v>16</v>
      </c>
      <c r="M82" s="24" t="s">
        <v>17</v>
      </c>
      <c r="N82" s="24" t="s">
        <v>348</v>
      </c>
      <c r="O82" s="24" t="s">
        <v>26</v>
      </c>
      <c r="P82" s="35" t="s">
        <v>432</v>
      </c>
      <c r="Q82" s="35" t="s">
        <v>432</v>
      </c>
      <c r="R82" s="28" t="s">
        <v>443</v>
      </c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</row>
    <row r="83" spans="1:33" s="18" customFormat="1" ht="30">
      <c r="A83" s="42">
        <v>82</v>
      </c>
      <c r="B83" s="24" t="s">
        <v>223</v>
      </c>
      <c r="C83" s="24" t="s">
        <v>10</v>
      </c>
      <c r="D83" s="24" t="s">
        <v>8</v>
      </c>
      <c r="E83" s="24" t="s">
        <v>13</v>
      </c>
      <c r="F83" s="24" t="s">
        <v>135</v>
      </c>
      <c r="G83" s="26" t="s">
        <v>262</v>
      </c>
      <c r="H83" s="24" t="s">
        <v>23</v>
      </c>
      <c r="I83" s="28" t="s">
        <v>369</v>
      </c>
      <c r="J83" s="24" t="s">
        <v>136</v>
      </c>
      <c r="K83" s="34" t="s">
        <v>435</v>
      </c>
      <c r="L83" s="24" t="s">
        <v>16</v>
      </c>
      <c r="M83" s="24" t="s">
        <v>411</v>
      </c>
      <c r="N83" s="24" t="s">
        <v>349</v>
      </c>
      <c r="O83" s="24" t="s">
        <v>20</v>
      </c>
      <c r="P83" s="35" t="s">
        <v>432</v>
      </c>
      <c r="Q83" s="35" t="s">
        <v>433</v>
      </c>
      <c r="R83" s="28" t="s">
        <v>443</v>
      </c>
      <c r="S83" s="19"/>
      <c r="T83" s="19"/>
      <c r="U83" s="19"/>
      <c r="V83" s="19"/>
      <c r="W83" s="19"/>
      <c r="AF83" s="19"/>
      <c r="AG83" s="19"/>
    </row>
    <row r="84" spans="1:33" s="18" customFormat="1" ht="120">
      <c r="A84" s="42">
        <v>83</v>
      </c>
      <c r="B84" s="24" t="s">
        <v>226</v>
      </c>
      <c r="C84" s="24" t="s">
        <v>10</v>
      </c>
      <c r="D84" s="24" t="s">
        <v>8</v>
      </c>
      <c r="E84" s="24" t="s">
        <v>13</v>
      </c>
      <c r="F84" s="24" t="s">
        <v>138</v>
      </c>
      <c r="G84" s="26" t="s">
        <v>320</v>
      </c>
      <c r="H84" s="24" t="s">
        <v>12</v>
      </c>
      <c r="I84" s="24" t="s">
        <v>360</v>
      </c>
      <c r="J84" s="25" t="s">
        <v>81</v>
      </c>
      <c r="K84" s="35" t="s">
        <v>434</v>
      </c>
      <c r="L84" s="24" t="s">
        <v>129</v>
      </c>
      <c r="M84" s="24" t="s">
        <v>141</v>
      </c>
      <c r="N84" s="24" t="s">
        <v>350</v>
      </c>
      <c r="O84" s="24" t="s">
        <v>54</v>
      </c>
      <c r="P84" s="35" t="s">
        <v>432</v>
      </c>
      <c r="Q84" s="35" t="s">
        <v>432</v>
      </c>
      <c r="R84" s="28" t="s">
        <v>504</v>
      </c>
      <c r="S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</row>
    <row r="85" spans="1:33" s="18" customFormat="1" ht="90">
      <c r="A85" s="42">
        <v>84</v>
      </c>
      <c r="B85" s="24" t="s">
        <v>225</v>
      </c>
      <c r="C85" s="24" t="s">
        <v>10</v>
      </c>
      <c r="D85" s="24" t="s">
        <v>8</v>
      </c>
      <c r="E85" s="24" t="s">
        <v>35</v>
      </c>
      <c r="F85" s="24" t="s">
        <v>9</v>
      </c>
      <c r="G85" s="26" t="s">
        <v>292</v>
      </c>
      <c r="H85" s="24" t="s">
        <v>12</v>
      </c>
      <c r="I85" s="24" t="s">
        <v>413</v>
      </c>
      <c r="J85" s="24" t="s">
        <v>414</v>
      </c>
      <c r="K85" s="34" t="s">
        <v>434</v>
      </c>
      <c r="L85" s="24" t="s">
        <v>325</v>
      </c>
      <c r="M85" s="24" t="s">
        <v>415</v>
      </c>
      <c r="N85" s="24" t="s">
        <v>351</v>
      </c>
      <c r="O85" s="24" t="s">
        <v>49</v>
      </c>
      <c r="P85" s="35" t="s">
        <v>432</v>
      </c>
      <c r="Q85" s="35" t="s">
        <v>432</v>
      </c>
      <c r="R85" s="28" t="s">
        <v>505</v>
      </c>
      <c r="S85" s="19"/>
    </row>
    <row r="86" spans="1:33" s="18" customFormat="1" ht="105">
      <c r="A86" s="42">
        <v>85</v>
      </c>
      <c r="B86" s="24" t="s">
        <v>449</v>
      </c>
      <c r="C86" s="24" t="s">
        <v>10</v>
      </c>
      <c r="D86" s="24" t="s">
        <v>8</v>
      </c>
      <c r="E86" s="24" t="s">
        <v>35</v>
      </c>
      <c r="F86" s="24" t="s">
        <v>9</v>
      </c>
      <c r="G86" s="26" t="s">
        <v>260</v>
      </c>
      <c r="H86" s="24" t="s">
        <v>12</v>
      </c>
      <c r="I86" s="24" t="s">
        <v>360</v>
      </c>
      <c r="J86" s="24" t="s">
        <v>81</v>
      </c>
      <c r="K86" s="34" t="s">
        <v>434</v>
      </c>
      <c r="L86" s="24" t="s">
        <v>65</v>
      </c>
      <c r="M86" s="24" t="s">
        <v>412</v>
      </c>
      <c r="N86" s="24" t="s">
        <v>352</v>
      </c>
      <c r="O86" s="24" t="s">
        <v>69</v>
      </c>
      <c r="P86" s="35" t="s">
        <v>432</v>
      </c>
      <c r="Q86" s="35" t="s">
        <v>433</v>
      </c>
      <c r="R86" s="28" t="s">
        <v>506</v>
      </c>
      <c r="S86" s="19"/>
    </row>
    <row r="87" spans="1:33" s="18" customFormat="1" ht="150">
      <c r="A87" s="42">
        <v>86</v>
      </c>
      <c r="B87" s="24" t="s">
        <v>224</v>
      </c>
      <c r="C87" s="24" t="s">
        <v>10</v>
      </c>
      <c r="D87" s="24" t="s">
        <v>8</v>
      </c>
      <c r="E87" s="24" t="s">
        <v>51</v>
      </c>
      <c r="F87" s="24" t="s">
        <v>416</v>
      </c>
      <c r="G87" s="26" t="s">
        <v>260</v>
      </c>
      <c r="H87" s="24" t="s">
        <v>12</v>
      </c>
      <c r="I87" s="24" t="s">
        <v>360</v>
      </c>
      <c r="J87" s="24" t="s">
        <v>81</v>
      </c>
      <c r="K87" s="34" t="s">
        <v>434</v>
      </c>
      <c r="L87" s="24" t="s">
        <v>65</v>
      </c>
      <c r="M87" s="24" t="s">
        <v>417</v>
      </c>
      <c r="N87" s="24" t="s">
        <v>137</v>
      </c>
      <c r="O87" s="25" t="s">
        <v>103</v>
      </c>
      <c r="P87" s="35" t="s">
        <v>432</v>
      </c>
      <c r="Q87" s="35" t="s">
        <v>433</v>
      </c>
      <c r="R87" s="28" t="s">
        <v>507</v>
      </c>
      <c r="S87" s="19"/>
    </row>
    <row r="88" spans="1:33" s="18" customFormat="1" ht="45">
      <c r="A88" s="42">
        <v>87</v>
      </c>
      <c r="B88" s="24" t="s">
        <v>450</v>
      </c>
      <c r="C88" s="24" t="s">
        <v>10</v>
      </c>
      <c r="D88" s="24" t="s">
        <v>8</v>
      </c>
      <c r="E88" s="25" t="s">
        <v>35</v>
      </c>
      <c r="F88" s="24" t="s">
        <v>418</v>
      </c>
      <c r="G88" s="26" t="s">
        <v>288</v>
      </c>
      <c r="H88" s="24" t="s">
        <v>78</v>
      </c>
      <c r="I88" s="24" t="s">
        <v>360</v>
      </c>
      <c r="J88" s="24" t="s">
        <v>419</v>
      </c>
      <c r="K88" s="34" t="s">
        <v>434</v>
      </c>
      <c r="L88" s="24" t="s">
        <v>16</v>
      </c>
      <c r="M88" s="25" t="s">
        <v>17</v>
      </c>
      <c r="N88" s="24" t="s">
        <v>289</v>
      </c>
      <c r="O88" s="25" t="s">
        <v>30</v>
      </c>
      <c r="P88" s="35" t="s">
        <v>432</v>
      </c>
      <c r="Q88" s="35" t="s">
        <v>432</v>
      </c>
      <c r="R88" s="28" t="s">
        <v>500</v>
      </c>
      <c r="S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</row>
    <row r="89" spans="1:33" s="18" customFormat="1" ht="90">
      <c r="A89" s="42">
        <v>88</v>
      </c>
      <c r="B89" s="24" t="s">
        <v>451</v>
      </c>
      <c r="C89" s="24" t="s">
        <v>10</v>
      </c>
      <c r="D89" s="24" t="s">
        <v>8</v>
      </c>
      <c r="E89" s="24" t="s">
        <v>35</v>
      </c>
      <c r="F89" s="24" t="s">
        <v>72</v>
      </c>
      <c r="G89" s="26" t="s">
        <v>235</v>
      </c>
      <c r="H89" s="24" t="s">
        <v>12</v>
      </c>
      <c r="I89" s="24" t="s">
        <v>360</v>
      </c>
      <c r="J89" s="24" t="s">
        <v>420</v>
      </c>
      <c r="K89" s="34" t="s">
        <v>434</v>
      </c>
      <c r="L89" s="24" t="s">
        <v>129</v>
      </c>
      <c r="M89" s="25" t="s">
        <v>17</v>
      </c>
      <c r="N89" s="24" t="s">
        <v>290</v>
      </c>
      <c r="O89" s="24" t="s">
        <v>139</v>
      </c>
      <c r="P89" s="35" t="s">
        <v>432</v>
      </c>
      <c r="Q89" s="35" t="s">
        <v>433</v>
      </c>
      <c r="R89" s="28" t="s">
        <v>476</v>
      </c>
      <c r="S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E89" s="19"/>
    </row>
    <row r="90" spans="1:33" s="18" customFormat="1" ht="90">
      <c r="A90" s="42">
        <v>89</v>
      </c>
      <c r="B90" s="24" t="s">
        <v>446</v>
      </c>
      <c r="C90" s="24" t="s">
        <v>10</v>
      </c>
      <c r="D90" s="24" t="s">
        <v>8</v>
      </c>
      <c r="E90" s="24" t="s">
        <v>35</v>
      </c>
      <c r="F90" s="24" t="s">
        <v>72</v>
      </c>
      <c r="G90" s="26" t="s">
        <v>237</v>
      </c>
      <c r="H90" s="24" t="s">
        <v>12</v>
      </c>
      <c r="I90" s="24" t="s">
        <v>360</v>
      </c>
      <c r="J90" s="24" t="s">
        <v>140</v>
      </c>
      <c r="K90" s="34" t="s">
        <v>434</v>
      </c>
      <c r="L90" s="24" t="s">
        <v>65</v>
      </c>
      <c r="M90" s="24" t="s">
        <v>421</v>
      </c>
      <c r="N90" s="24" t="s">
        <v>422</v>
      </c>
      <c r="O90" s="24" t="s">
        <v>139</v>
      </c>
      <c r="P90" s="35" t="s">
        <v>432</v>
      </c>
      <c r="Q90" s="35" t="s">
        <v>433</v>
      </c>
      <c r="R90" s="28" t="s">
        <v>479</v>
      </c>
      <c r="S90" s="19"/>
      <c r="U90" s="19"/>
      <c r="V90" s="19"/>
      <c r="W90" s="19"/>
      <c r="AF90" s="19"/>
      <c r="AG90" s="19"/>
    </row>
    <row r="91" spans="1:33" s="18" customFormat="1" ht="105">
      <c r="A91" s="42">
        <v>90</v>
      </c>
      <c r="B91" s="24" t="s">
        <v>291</v>
      </c>
      <c r="C91" s="24" t="s">
        <v>10</v>
      </c>
      <c r="D91" s="24" t="s">
        <v>8</v>
      </c>
      <c r="E91" s="24" t="s">
        <v>35</v>
      </c>
      <c r="F91" s="24" t="s">
        <v>72</v>
      </c>
      <c r="G91" s="26" t="s">
        <v>292</v>
      </c>
      <c r="H91" s="24" t="s">
        <v>12</v>
      </c>
      <c r="I91" s="24" t="s">
        <v>360</v>
      </c>
      <c r="J91" s="24" t="s">
        <v>293</v>
      </c>
      <c r="K91" s="34" t="s">
        <v>434</v>
      </c>
      <c r="L91" s="24" t="s">
        <v>65</v>
      </c>
      <c r="M91" s="24" t="s">
        <v>424</v>
      </c>
      <c r="N91" s="24" t="s">
        <v>142</v>
      </c>
      <c r="O91" s="24" t="s">
        <v>49</v>
      </c>
      <c r="P91" s="35" t="s">
        <v>432</v>
      </c>
      <c r="Q91" s="35" t="s">
        <v>433</v>
      </c>
      <c r="R91" s="28" t="s">
        <v>508</v>
      </c>
      <c r="S91" s="19"/>
    </row>
    <row r="92" spans="1:33" s="18" customFormat="1" ht="45">
      <c r="A92" s="42">
        <v>91</v>
      </c>
      <c r="B92" s="28" t="s">
        <v>423</v>
      </c>
      <c r="C92" s="24" t="s">
        <v>10</v>
      </c>
      <c r="D92" s="24" t="s">
        <v>8</v>
      </c>
      <c r="E92" s="25" t="s">
        <v>35</v>
      </c>
      <c r="F92" s="25" t="s">
        <v>425</v>
      </c>
      <c r="G92" s="25" t="s">
        <v>35</v>
      </c>
      <c r="H92" s="24" t="s">
        <v>78</v>
      </c>
      <c r="I92" s="24" t="s">
        <v>360</v>
      </c>
      <c r="J92" s="24" t="s">
        <v>426</v>
      </c>
      <c r="K92" s="34" t="s">
        <v>434</v>
      </c>
      <c r="L92" s="24" t="s">
        <v>129</v>
      </c>
      <c r="M92" s="24" t="s">
        <v>17</v>
      </c>
      <c r="N92" s="24" t="s">
        <v>294</v>
      </c>
      <c r="O92" s="24" t="s">
        <v>144</v>
      </c>
      <c r="P92" s="35" t="s">
        <v>432</v>
      </c>
      <c r="Q92" s="35" t="s">
        <v>432</v>
      </c>
      <c r="R92" s="24" t="s">
        <v>461</v>
      </c>
      <c r="S92" s="19"/>
    </row>
    <row r="93" spans="1:33" s="18" customFormat="1" ht="75">
      <c r="A93" s="42">
        <v>92</v>
      </c>
      <c r="B93" s="24" t="s">
        <v>230</v>
      </c>
      <c r="C93" s="24" t="s">
        <v>10</v>
      </c>
      <c r="D93" s="24" t="s">
        <v>8</v>
      </c>
      <c r="E93" s="24" t="s">
        <v>35</v>
      </c>
      <c r="F93" s="24" t="s">
        <v>427</v>
      </c>
      <c r="G93" s="26" t="s">
        <v>292</v>
      </c>
      <c r="H93" s="24" t="s">
        <v>12</v>
      </c>
      <c r="I93" s="24" t="s">
        <v>360</v>
      </c>
      <c r="J93" s="24" t="s">
        <v>428</v>
      </c>
      <c r="K93" s="34" t="s">
        <v>434</v>
      </c>
      <c r="L93" s="24" t="s">
        <v>129</v>
      </c>
      <c r="M93" s="24" t="s">
        <v>17</v>
      </c>
      <c r="N93" s="24" t="s">
        <v>295</v>
      </c>
      <c r="O93" s="24" t="s">
        <v>30</v>
      </c>
      <c r="P93" s="35" t="s">
        <v>432</v>
      </c>
      <c r="Q93" s="35" t="s">
        <v>433</v>
      </c>
      <c r="R93" s="28" t="s">
        <v>501</v>
      </c>
      <c r="S93" s="19"/>
    </row>
    <row r="94" spans="1:33" s="18" customFormat="1" ht="45">
      <c r="A94" s="42">
        <v>93</v>
      </c>
      <c r="B94" s="24" t="s">
        <v>229</v>
      </c>
      <c r="C94" s="24" t="s">
        <v>10</v>
      </c>
      <c r="D94" s="24" t="s">
        <v>8</v>
      </c>
      <c r="E94" s="25" t="s">
        <v>35</v>
      </c>
      <c r="F94" s="24" t="s">
        <v>72</v>
      </c>
      <c r="G94" s="27" t="s">
        <v>237</v>
      </c>
      <c r="H94" s="24" t="s">
        <v>12</v>
      </c>
      <c r="I94" s="24" t="s">
        <v>360</v>
      </c>
      <c r="J94" s="24" t="s">
        <v>296</v>
      </c>
      <c r="K94" s="34" t="s">
        <v>434</v>
      </c>
      <c r="L94" s="24" t="s">
        <v>65</v>
      </c>
      <c r="M94" s="24" t="s">
        <v>17</v>
      </c>
      <c r="N94" s="24" t="s">
        <v>297</v>
      </c>
      <c r="O94" s="25" t="s">
        <v>143</v>
      </c>
      <c r="P94" s="35" t="s">
        <v>432</v>
      </c>
      <c r="Q94" s="35" t="s">
        <v>433</v>
      </c>
      <c r="R94" s="24" t="s">
        <v>509</v>
      </c>
      <c r="S94" s="19"/>
      <c r="U94" s="19"/>
      <c r="V94" s="19"/>
      <c r="W94" s="19"/>
      <c r="X94" s="19"/>
      <c r="Y94" s="19"/>
      <c r="Z94" s="19"/>
      <c r="AA94" s="19"/>
      <c r="AB94" s="19"/>
      <c r="AC94" s="19"/>
      <c r="AD94" s="19"/>
      <c r="AE94" s="19"/>
    </row>
    <row r="95" spans="1:33" s="18" customFormat="1" ht="75">
      <c r="A95" s="42">
        <v>94</v>
      </c>
      <c r="B95" s="24" t="s">
        <v>228</v>
      </c>
      <c r="C95" s="24" t="s">
        <v>10</v>
      </c>
      <c r="D95" s="24" t="s">
        <v>128</v>
      </c>
      <c r="E95" s="25" t="s">
        <v>35</v>
      </c>
      <c r="F95" s="24" t="s">
        <v>429</v>
      </c>
      <c r="G95" s="26" t="s">
        <v>233</v>
      </c>
      <c r="H95" s="24" t="s">
        <v>12</v>
      </c>
      <c r="I95" s="24" t="s">
        <v>377</v>
      </c>
      <c r="J95" s="24" t="s">
        <v>108</v>
      </c>
      <c r="K95" s="34" t="s">
        <v>434</v>
      </c>
      <c r="L95" s="24" t="s">
        <v>16</v>
      </c>
      <c r="M95" s="24" t="s">
        <v>17</v>
      </c>
      <c r="N95" s="24" t="s">
        <v>145</v>
      </c>
      <c r="O95" s="24" t="s">
        <v>58</v>
      </c>
      <c r="P95" s="35" t="s">
        <v>432</v>
      </c>
      <c r="Q95" s="35" t="s">
        <v>432</v>
      </c>
      <c r="R95" s="24" t="s">
        <v>467</v>
      </c>
      <c r="S95" s="19"/>
      <c r="T95" s="19"/>
      <c r="U95" s="19"/>
      <c r="V95" s="19"/>
      <c r="W95" s="19"/>
      <c r="AF95" s="19"/>
      <c r="AG95" s="19"/>
    </row>
    <row r="96" spans="1:33" s="18" customFormat="1" ht="90">
      <c r="A96" s="42">
        <v>95</v>
      </c>
      <c r="B96" s="24" t="s">
        <v>227</v>
      </c>
      <c r="C96" s="24" t="s">
        <v>37</v>
      </c>
      <c r="D96" s="24" t="s">
        <v>8</v>
      </c>
      <c r="E96" s="24" t="s">
        <v>35</v>
      </c>
      <c r="F96" s="24" t="s">
        <v>430</v>
      </c>
      <c r="G96" s="26" t="s">
        <v>321</v>
      </c>
      <c r="H96" s="24" t="s">
        <v>12</v>
      </c>
      <c r="I96" s="24" t="s">
        <v>377</v>
      </c>
      <c r="J96" s="24" t="s">
        <v>108</v>
      </c>
      <c r="K96" s="34" t="s">
        <v>434</v>
      </c>
      <c r="L96" s="28" t="s">
        <v>459</v>
      </c>
      <c r="M96" s="24" t="s">
        <v>326</v>
      </c>
      <c r="N96" s="24" t="s">
        <v>327</v>
      </c>
      <c r="O96" s="24" t="s">
        <v>146</v>
      </c>
      <c r="P96" s="35" t="s">
        <v>432</v>
      </c>
      <c r="Q96" s="35" t="s">
        <v>432</v>
      </c>
      <c r="R96" s="28" t="s">
        <v>510</v>
      </c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  <c r="AD96" s="19"/>
      <c r="AE96" s="19"/>
      <c r="AF96" s="19"/>
      <c r="AG96" s="19"/>
    </row>
    <row r="97" spans="1:34" s="18" customFormat="1" ht="15.75">
      <c r="A97" s="43"/>
      <c r="B97" s="8"/>
      <c r="C97" s="11"/>
      <c r="D97" s="7"/>
      <c r="E97" s="7"/>
      <c r="F97" s="7"/>
      <c r="G97" s="7"/>
      <c r="H97" s="7"/>
      <c r="I97" s="7"/>
      <c r="J97" s="10"/>
      <c r="K97" s="10"/>
      <c r="L97" s="7"/>
      <c r="M97" s="7"/>
      <c r="N97" s="7"/>
      <c r="O97" s="7"/>
      <c r="R97" s="10"/>
    </row>
    <row r="98" spans="1:34" s="18" customFormat="1">
      <c r="A98" s="44"/>
      <c r="B98" s="7"/>
      <c r="C98" s="7"/>
      <c r="D98" s="7"/>
      <c r="F98" s="7"/>
      <c r="G98" s="7"/>
      <c r="H98" s="7"/>
      <c r="I98" s="7"/>
      <c r="J98" s="13"/>
      <c r="K98" s="32"/>
      <c r="L98" s="7"/>
      <c r="M98" s="29"/>
      <c r="N98" s="30"/>
      <c r="O98" s="7"/>
      <c r="R98" s="3"/>
    </row>
    <row r="99" spans="1:34" s="18" customFormat="1" ht="15.75">
      <c r="A99" s="45"/>
      <c r="B99" s="17"/>
      <c r="C99" s="17"/>
      <c r="D99" s="17"/>
      <c r="F99" s="17"/>
      <c r="G99" s="17"/>
      <c r="H99" s="17"/>
      <c r="I99" s="17"/>
      <c r="J99" s="17"/>
      <c r="K99" s="33"/>
      <c r="L99" s="7"/>
      <c r="M99" s="29"/>
      <c r="N99" s="31"/>
      <c r="O99" s="17"/>
      <c r="R99" s="17"/>
      <c r="S99" s="21"/>
      <c r="T99" s="21"/>
      <c r="U99" s="21"/>
    </row>
    <row r="100" spans="1:34" s="18" customFormat="1">
      <c r="A100" s="44"/>
      <c r="B100" s="7"/>
      <c r="C100" s="7"/>
      <c r="D100" s="3"/>
      <c r="F100" s="7"/>
      <c r="G100" s="7"/>
      <c r="H100" s="7"/>
      <c r="I100" s="7"/>
      <c r="J100" s="13"/>
      <c r="K100" s="7"/>
      <c r="L100" s="7"/>
      <c r="M100" s="29"/>
      <c r="N100" s="29"/>
      <c r="O100" s="7"/>
      <c r="R100" s="7"/>
      <c r="S100" s="19"/>
      <c r="T100" s="19"/>
      <c r="U100" s="19"/>
      <c r="V100" s="19"/>
    </row>
    <row r="101" spans="1:34" s="18" customFormat="1" ht="15.75">
      <c r="A101" s="46"/>
      <c r="B101" s="3"/>
      <c r="C101" s="7"/>
      <c r="D101" s="3"/>
      <c r="F101" s="7"/>
      <c r="G101" s="17"/>
      <c r="H101" s="7"/>
      <c r="I101" s="7"/>
      <c r="J101" s="7"/>
      <c r="K101" s="32"/>
      <c r="L101" s="7"/>
      <c r="M101" s="29"/>
      <c r="N101" s="17"/>
      <c r="O101" s="7"/>
      <c r="R101" s="7"/>
      <c r="S101" s="19"/>
      <c r="T101" s="19"/>
      <c r="U101" s="21"/>
      <c r="V101" s="19"/>
    </row>
    <row r="102" spans="1:34" s="18" customFormat="1" ht="15.75">
      <c r="A102" s="46"/>
      <c r="B102" s="3"/>
      <c r="C102" s="7"/>
      <c r="D102" s="3"/>
      <c r="F102" s="7"/>
      <c r="G102" s="7"/>
      <c r="H102" s="7"/>
      <c r="I102" s="7"/>
      <c r="J102" s="7"/>
      <c r="K102" s="7"/>
      <c r="L102" s="7"/>
      <c r="M102" s="29"/>
      <c r="N102" s="17"/>
      <c r="O102" s="7"/>
      <c r="R102" s="7"/>
      <c r="S102" s="19"/>
      <c r="T102" s="19"/>
      <c r="U102" s="19"/>
      <c r="V102" s="19"/>
    </row>
    <row r="103" spans="1:34" s="18" customFormat="1" ht="15.75">
      <c r="A103" s="46"/>
      <c r="B103" s="3"/>
      <c r="C103" s="7"/>
      <c r="D103" s="3"/>
      <c r="E103" s="17"/>
      <c r="F103" s="7"/>
      <c r="G103" s="7"/>
      <c r="H103" s="7"/>
      <c r="I103" s="7"/>
      <c r="J103" s="7"/>
      <c r="K103" s="7"/>
      <c r="L103" s="7"/>
      <c r="M103" s="29"/>
      <c r="N103" s="7"/>
      <c r="O103" s="7"/>
      <c r="R103" s="7"/>
      <c r="S103" s="19"/>
      <c r="T103" s="19"/>
      <c r="U103" s="19"/>
      <c r="V103" s="19"/>
    </row>
    <row r="104" spans="1:34" s="18" customFormat="1" ht="15.75">
      <c r="A104" s="46"/>
      <c r="B104" s="3"/>
      <c r="C104" s="16"/>
      <c r="D104" s="3"/>
      <c r="E104" s="17"/>
      <c r="F104" s="7"/>
      <c r="G104" s="17"/>
      <c r="H104" s="7"/>
      <c r="I104" s="7"/>
      <c r="J104" s="7"/>
      <c r="K104" s="7"/>
      <c r="L104" s="7"/>
      <c r="M104" s="29"/>
      <c r="N104" s="17"/>
      <c r="O104" s="7"/>
      <c r="R104" s="7"/>
      <c r="S104" s="19"/>
      <c r="T104" s="19"/>
      <c r="U104" s="21"/>
      <c r="V104" s="19"/>
    </row>
    <row r="105" spans="1:34" s="18" customFormat="1" ht="15.75">
      <c r="A105" s="46"/>
      <c r="B105" s="3"/>
      <c r="C105" s="13"/>
      <c r="D105" s="3"/>
      <c r="E105" s="17"/>
      <c r="F105" s="3"/>
      <c r="G105" s="17"/>
      <c r="H105" s="3"/>
      <c r="I105" s="3"/>
      <c r="J105" s="3"/>
      <c r="K105" s="3"/>
      <c r="L105" s="19"/>
      <c r="M105" s="29"/>
      <c r="N105" s="3"/>
      <c r="O105" s="3"/>
      <c r="R105" s="3"/>
    </row>
    <row r="106" spans="1:34" ht="15.75">
      <c r="B106" s="3"/>
      <c r="C106" s="16"/>
      <c r="D106" s="3"/>
      <c r="E106" s="17"/>
      <c r="F106" s="7"/>
      <c r="G106" s="7"/>
      <c r="H106" s="7"/>
      <c r="I106" s="7"/>
      <c r="J106" s="7"/>
      <c r="K106" s="7"/>
      <c r="L106" s="19"/>
      <c r="M106" s="29"/>
      <c r="N106" s="17"/>
      <c r="O106" s="7"/>
      <c r="R106" s="7"/>
      <c r="S106" s="19"/>
      <c r="T106" s="19"/>
      <c r="U106" s="21"/>
      <c r="V106" s="19"/>
      <c r="W106" s="18"/>
      <c r="X106" s="18"/>
      <c r="Y106" s="18"/>
      <c r="Z106" s="18"/>
      <c r="AA106" s="18"/>
      <c r="AB106" s="18"/>
      <c r="AC106" s="18"/>
      <c r="AD106" s="18"/>
      <c r="AE106" s="18"/>
      <c r="AF106" s="18"/>
      <c r="AG106" s="18"/>
      <c r="AH106" s="18"/>
    </row>
    <row r="107" spans="1:34" ht="15.75">
      <c r="B107" s="3"/>
      <c r="C107" s="16"/>
      <c r="D107" s="3"/>
      <c r="E107" s="17"/>
      <c r="F107" s="7"/>
      <c r="G107" s="7"/>
      <c r="H107" s="7"/>
      <c r="I107" s="7"/>
      <c r="J107" s="7"/>
      <c r="K107" s="7"/>
      <c r="L107" s="7"/>
      <c r="M107" s="7"/>
      <c r="N107" s="7"/>
      <c r="O107" s="7"/>
      <c r="R107" s="7"/>
      <c r="S107" s="19"/>
      <c r="T107" s="19"/>
      <c r="U107" s="19"/>
      <c r="V107" s="19"/>
      <c r="W107" s="18"/>
      <c r="X107" s="18"/>
      <c r="Y107" s="18"/>
      <c r="Z107" s="18"/>
      <c r="AA107" s="18"/>
      <c r="AB107" s="18"/>
      <c r="AC107" s="18"/>
      <c r="AD107" s="18"/>
      <c r="AE107" s="18"/>
      <c r="AF107" s="18"/>
      <c r="AG107" s="18"/>
      <c r="AH107" s="18"/>
    </row>
    <row r="108" spans="1:34">
      <c r="B108" s="3"/>
      <c r="C108" s="7"/>
      <c r="D108" s="3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R108" s="7"/>
      <c r="S108" s="19"/>
      <c r="T108" s="19"/>
      <c r="U108" s="19"/>
      <c r="V108" s="19"/>
      <c r="W108" s="18"/>
      <c r="X108" s="18"/>
      <c r="Y108" s="18"/>
      <c r="Z108" s="18"/>
      <c r="AA108" s="18"/>
      <c r="AB108" s="18"/>
      <c r="AC108" s="18"/>
      <c r="AD108" s="18"/>
      <c r="AE108" s="18"/>
      <c r="AF108" s="18"/>
      <c r="AG108" s="18"/>
      <c r="AH108" s="18"/>
    </row>
    <row r="109" spans="1:34" ht="15.75">
      <c r="B109" s="3"/>
      <c r="C109" s="7"/>
      <c r="D109" s="3"/>
      <c r="E109" s="7"/>
      <c r="F109" s="7"/>
      <c r="G109" s="7"/>
      <c r="H109" s="7"/>
      <c r="I109" s="17"/>
      <c r="J109" s="7"/>
      <c r="K109" s="7"/>
      <c r="L109" s="7"/>
      <c r="M109" s="7"/>
      <c r="N109" s="17"/>
      <c r="O109" s="7"/>
      <c r="R109" s="7"/>
      <c r="S109" s="19"/>
      <c r="T109" s="19"/>
      <c r="U109" s="19"/>
      <c r="V109" s="19"/>
      <c r="W109" s="18"/>
      <c r="X109" s="18"/>
      <c r="Y109" s="18"/>
      <c r="Z109" s="18"/>
      <c r="AA109" s="18"/>
      <c r="AB109" s="18"/>
      <c r="AC109" s="18"/>
      <c r="AD109" s="18"/>
      <c r="AE109" s="18"/>
      <c r="AF109" s="18"/>
      <c r="AG109" s="18"/>
      <c r="AH109" s="18"/>
    </row>
    <row r="110" spans="1:34" ht="15.75">
      <c r="B110" s="3"/>
      <c r="C110" s="3"/>
      <c r="D110" s="3"/>
      <c r="E110" s="17"/>
      <c r="F110" s="7"/>
      <c r="M110" s="7"/>
      <c r="N110" s="7"/>
      <c r="O110" s="7"/>
      <c r="R110" s="7"/>
      <c r="S110" s="19"/>
      <c r="T110" s="19"/>
      <c r="U110" s="19"/>
      <c r="V110" s="19"/>
      <c r="W110" s="18"/>
      <c r="X110" s="18"/>
      <c r="Y110" s="18"/>
      <c r="Z110" s="18"/>
      <c r="AA110" s="18"/>
      <c r="AB110" s="18"/>
      <c r="AC110" s="18"/>
      <c r="AD110" s="18"/>
      <c r="AE110" s="18"/>
      <c r="AF110" s="18"/>
      <c r="AG110" s="18"/>
      <c r="AH110" s="18"/>
    </row>
    <row r="111" spans="1:34" ht="15.75">
      <c r="B111" s="3"/>
      <c r="C111" s="3"/>
      <c r="D111" s="3"/>
      <c r="E111" s="17"/>
      <c r="F111" s="7"/>
      <c r="M111" s="7"/>
      <c r="N111" s="7"/>
      <c r="O111" s="7"/>
      <c r="R111" s="7"/>
      <c r="S111" s="19"/>
      <c r="T111" s="19"/>
      <c r="U111" s="19"/>
      <c r="V111" s="19"/>
      <c r="W111" s="18"/>
      <c r="X111" s="18"/>
      <c r="Y111" s="18"/>
      <c r="Z111" s="18"/>
      <c r="AA111" s="18"/>
      <c r="AB111" s="18"/>
      <c r="AC111" s="18"/>
      <c r="AD111" s="18"/>
      <c r="AE111" s="18"/>
      <c r="AF111" s="18"/>
      <c r="AG111" s="18"/>
      <c r="AH111" s="18"/>
    </row>
    <row r="112" spans="1:34" ht="15.75">
      <c r="B112" s="3"/>
      <c r="C112" s="3"/>
      <c r="D112" s="3"/>
      <c r="E112" s="17"/>
      <c r="F112" s="17"/>
      <c r="M112" s="17"/>
      <c r="N112" s="7"/>
      <c r="O112" s="7"/>
      <c r="R112" s="7"/>
      <c r="S112" s="19"/>
      <c r="T112" s="19"/>
      <c r="U112" s="19"/>
      <c r="V112" s="19"/>
      <c r="W112" s="18"/>
      <c r="X112" s="18"/>
      <c r="Y112" s="18"/>
      <c r="Z112" s="18"/>
      <c r="AA112" s="18"/>
      <c r="AB112" s="18"/>
      <c r="AC112" s="18"/>
      <c r="AD112" s="18"/>
      <c r="AE112" s="18"/>
      <c r="AF112" s="18"/>
      <c r="AG112" s="18"/>
      <c r="AH112" s="18"/>
    </row>
    <row r="113" spans="1:34" ht="15.75">
      <c r="B113" s="3"/>
      <c r="C113" s="3"/>
      <c r="D113" s="3"/>
      <c r="E113" s="3"/>
      <c r="F113" s="3"/>
      <c r="M113" s="17"/>
      <c r="N113" s="17"/>
      <c r="O113" s="17"/>
      <c r="R113" s="17"/>
      <c r="S113" s="21"/>
      <c r="T113" s="21"/>
      <c r="U113" s="21"/>
      <c r="V113" s="19"/>
      <c r="W113" s="19"/>
      <c r="X113" s="18"/>
      <c r="Y113" s="18"/>
      <c r="Z113" s="18"/>
      <c r="AA113" s="18"/>
      <c r="AB113" s="18"/>
      <c r="AC113" s="18"/>
      <c r="AD113" s="18"/>
      <c r="AE113" s="18"/>
      <c r="AF113" s="19"/>
      <c r="AG113" s="19"/>
      <c r="AH113" s="18"/>
    </row>
    <row r="114" spans="1:34">
      <c r="A114" s="44"/>
      <c r="B114" s="7"/>
      <c r="C114" s="7"/>
      <c r="D114" s="7"/>
      <c r="E114" s="7"/>
      <c r="F114" s="7"/>
      <c r="M114" s="7"/>
      <c r="N114" s="7"/>
      <c r="O114" s="7"/>
      <c r="R114" s="3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  <c r="AE114" s="19"/>
      <c r="AF114" s="19"/>
      <c r="AG114" s="19"/>
      <c r="AH114" s="18"/>
    </row>
    <row r="115" spans="1:34">
      <c r="B115" s="3"/>
      <c r="C115" s="3"/>
      <c r="D115" s="3"/>
      <c r="E115" s="3"/>
      <c r="F115" s="3"/>
      <c r="M115" s="3"/>
      <c r="N115" s="3"/>
      <c r="O115" s="3"/>
      <c r="R115" s="7"/>
      <c r="S115" s="19"/>
      <c r="T115" s="19"/>
      <c r="U115" s="19"/>
      <c r="V115" s="19"/>
      <c r="W115" s="19"/>
      <c r="X115" s="19"/>
      <c r="Y115" s="19"/>
      <c r="Z115" s="19"/>
      <c r="AA115" s="19"/>
      <c r="AB115" s="19"/>
      <c r="AC115" s="19"/>
      <c r="AD115" s="19"/>
      <c r="AE115" s="19"/>
      <c r="AF115" s="19"/>
      <c r="AG115" s="19"/>
      <c r="AH115" s="18"/>
    </row>
    <row r="116" spans="1:34">
      <c r="B116" s="3"/>
      <c r="C116" s="3"/>
      <c r="D116" s="3"/>
      <c r="E116" s="3"/>
      <c r="F116" s="3"/>
      <c r="M116" s="3"/>
      <c r="N116" s="3"/>
      <c r="O116" s="3"/>
      <c r="R116" s="7"/>
      <c r="S116" s="18"/>
      <c r="T116" s="18"/>
      <c r="U116" s="18"/>
      <c r="V116" s="18"/>
      <c r="W116" s="18"/>
      <c r="X116" s="18"/>
      <c r="Y116" s="18"/>
      <c r="Z116" s="18"/>
      <c r="AA116" s="18"/>
      <c r="AB116" s="18"/>
      <c r="AC116" s="18"/>
      <c r="AD116" s="18"/>
      <c r="AE116" s="18"/>
      <c r="AF116" s="18"/>
      <c r="AG116" s="18"/>
      <c r="AH116" s="18"/>
    </row>
    <row r="117" spans="1:34">
      <c r="B117" s="3"/>
      <c r="C117" s="3"/>
      <c r="D117" s="3"/>
      <c r="E117" s="3"/>
      <c r="F117" s="3"/>
      <c r="M117" s="3"/>
      <c r="N117" s="3"/>
      <c r="O117" s="3"/>
      <c r="R117" s="7"/>
      <c r="S117" s="18"/>
      <c r="T117" s="18"/>
      <c r="U117" s="18"/>
      <c r="V117" s="18"/>
      <c r="W117" s="18"/>
      <c r="X117" s="18"/>
      <c r="Y117" s="18"/>
      <c r="Z117" s="18"/>
      <c r="AA117" s="18"/>
      <c r="AB117" s="18"/>
      <c r="AC117" s="18"/>
      <c r="AD117" s="18"/>
      <c r="AE117" s="18"/>
      <c r="AF117" s="18"/>
      <c r="AG117" s="18"/>
      <c r="AH117" s="18"/>
    </row>
    <row r="118" spans="1:34">
      <c r="B118" s="3"/>
      <c r="C118" s="3"/>
      <c r="D118" s="3"/>
      <c r="E118" s="3"/>
      <c r="F118" s="3"/>
      <c r="M118" s="3"/>
      <c r="N118" s="3"/>
      <c r="O118" s="3"/>
      <c r="R118" s="7"/>
      <c r="S118" s="19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  <c r="AD118" s="19"/>
      <c r="AE118" s="19"/>
      <c r="AF118" s="18"/>
      <c r="AG118" s="18"/>
      <c r="AH118" s="18"/>
    </row>
    <row r="119" spans="1:34">
      <c r="A119" s="44"/>
      <c r="B119" s="7"/>
      <c r="C119" s="7"/>
      <c r="D119" s="7"/>
      <c r="E119" s="7"/>
      <c r="F119" s="7"/>
      <c r="M119" s="7"/>
      <c r="N119" s="7"/>
      <c r="O119" s="7"/>
      <c r="R119" s="3"/>
      <c r="S119" s="19"/>
      <c r="T119" s="19"/>
      <c r="U119" s="19"/>
      <c r="V119" s="19"/>
      <c r="W119" s="19"/>
      <c r="X119" s="18"/>
      <c r="Y119" s="18"/>
      <c r="Z119" s="18"/>
      <c r="AA119" s="18"/>
      <c r="AB119" s="18"/>
      <c r="AC119" s="18"/>
      <c r="AD119" s="18"/>
      <c r="AE119" s="18"/>
      <c r="AF119" s="19"/>
      <c r="AG119" s="19"/>
      <c r="AH119" s="18"/>
    </row>
    <row r="120" spans="1:34">
      <c r="B120" s="3"/>
      <c r="C120" s="3"/>
      <c r="D120" s="3"/>
      <c r="E120" s="3"/>
      <c r="F120" s="3"/>
      <c r="M120" s="3"/>
      <c r="N120" s="3"/>
      <c r="O120" s="3"/>
      <c r="R120" s="7"/>
      <c r="S120" s="19"/>
      <c r="T120" s="19"/>
      <c r="U120" s="19"/>
      <c r="V120" s="19"/>
      <c r="W120" s="19"/>
      <c r="X120" s="19"/>
      <c r="Y120" s="19"/>
      <c r="Z120" s="19"/>
      <c r="AA120" s="19"/>
      <c r="AB120" s="19"/>
      <c r="AC120" s="19"/>
      <c r="AD120" s="19"/>
      <c r="AE120" s="19"/>
      <c r="AF120" s="19"/>
      <c r="AG120" s="19"/>
      <c r="AH120" s="18"/>
    </row>
    <row r="121" spans="1:34">
      <c r="B121" s="3"/>
      <c r="C121" s="3"/>
      <c r="D121" s="3"/>
      <c r="E121" s="3"/>
      <c r="F121" s="3"/>
      <c r="M121" s="3"/>
      <c r="N121" s="3"/>
      <c r="O121" s="3"/>
      <c r="R121" s="7"/>
      <c r="S121" s="19"/>
      <c r="T121" s="19"/>
      <c r="U121" s="19"/>
      <c r="V121" s="19"/>
      <c r="W121" s="19"/>
      <c r="X121" s="19"/>
      <c r="Y121" s="19"/>
      <c r="Z121" s="19"/>
      <c r="AA121" s="19"/>
      <c r="AB121" s="19"/>
      <c r="AC121" s="19"/>
      <c r="AD121" s="19"/>
      <c r="AE121" s="19"/>
      <c r="AF121" s="19"/>
      <c r="AG121" s="19"/>
      <c r="AH121" s="18"/>
    </row>
    <row r="122" spans="1:34">
      <c r="B122" s="3"/>
      <c r="C122" s="3"/>
      <c r="D122" s="3"/>
      <c r="E122" s="3"/>
      <c r="F122" s="3"/>
      <c r="M122" s="3"/>
      <c r="N122" s="3"/>
      <c r="O122" s="3"/>
      <c r="R122" s="7"/>
      <c r="S122" s="18"/>
      <c r="T122" s="18"/>
      <c r="U122" s="18"/>
      <c r="V122" s="18"/>
      <c r="W122" s="18"/>
      <c r="X122" s="18"/>
      <c r="Y122" s="18"/>
      <c r="Z122" s="18"/>
      <c r="AA122" s="18"/>
      <c r="AB122" s="18"/>
      <c r="AC122" s="18"/>
      <c r="AD122" s="18"/>
      <c r="AE122" s="18"/>
      <c r="AF122" s="18"/>
      <c r="AG122" s="18"/>
      <c r="AH122" s="18"/>
    </row>
    <row r="123" spans="1:34">
      <c r="B123" s="3"/>
      <c r="C123" s="3"/>
      <c r="D123" s="3"/>
      <c r="E123" s="3"/>
      <c r="F123" s="3"/>
      <c r="M123" s="3"/>
      <c r="N123" s="3"/>
      <c r="O123" s="3"/>
      <c r="R123" s="7"/>
      <c r="S123" s="18"/>
      <c r="T123" s="18"/>
      <c r="U123" s="18"/>
      <c r="V123" s="18"/>
      <c r="W123" s="18"/>
      <c r="X123" s="18"/>
      <c r="Y123" s="18"/>
      <c r="Z123" s="18"/>
      <c r="AA123" s="18"/>
      <c r="AB123" s="18"/>
      <c r="AC123" s="18"/>
      <c r="AD123" s="18"/>
      <c r="AE123" s="18"/>
      <c r="AF123" s="18"/>
      <c r="AG123" s="18"/>
      <c r="AH123" s="18"/>
    </row>
    <row r="124" spans="1:34">
      <c r="A124" s="44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R124" s="3"/>
      <c r="S124" s="19"/>
      <c r="T124" s="19"/>
      <c r="U124" s="19"/>
      <c r="V124" s="19"/>
      <c r="W124" s="19"/>
      <c r="X124" s="19"/>
      <c r="Y124" s="19"/>
      <c r="Z124" s="19"/>
      <c r="AA124" s="19"/>
      <c r="AB124" s="19"/>
      <c r="AC124" s="19"/>
      <c r="AD124" s="19"/>
      <c r="AE124" s="19"/>
      <c r="AF124" s="18"/>
      <c r="AG124" s="18"/>
      <c r="AH124" s="18"/>
    </row>
    <row r="125" spans="1:34"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7"/>
      <c r="M125" s="3"/>
      <c r="N125" s="3"/>
      <c r="O125" s="3"/>
      <c r="R125" s="7"/>
      <c r="S125" s="19"/>
      <c r="T125" s="19"/>
      <c r="U125" s="19"/>
      <c r="V125" s="19"/>
      <c r="W125" s="19"/>
      <c r="X125" s="18"/>
      <c r="Y125" s="18"/>
      <c r="Z125" s="18"/>
      <c r="AA125" s="18"/>
      <c r="AB125" s="18"/>
      <c r="AC125" s="18"/>
      <c r="AD125" s="18"/>
      <c r="AE125" s="18"/>
      <c r="AF125" s="19"/>
      <c r="AG125" s="19"/>
      <c r="AH125" s="18"/>
    </row>
    <row r="126" spans="1:34"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7"/>
      <c r="M126" s="3"/>
      <c r="N126" s="3"/>
      <c r="O126" s="3"/>
      <c r="R126" s="7"/>
      <c r="S126" s="19"/>
      <c r="T126" s="19"/>
      <c r="U126" s="19"/>
      <c r="V126" s="19"/>
      <c r="W126" s="19"/>
      <c r="X126" s="19"/>
      <c r="Y126" s="19"/>
      <c r="Z126" s="19"/>
      <c r="AA126" s="19"/>
      <c r="AB126" s="19"/>
      <c r="AC126" s="19"/>
      <c r="AD126" s="19"/>
      <c r="AE126" s="19"/>
      <c r="AF126" s="19"/>
      <c r="AG126" s="19"/>
      <c r="AH126" s="18"/>
    </row>
    <row r="127" spans="1:34"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7"/>
      <c r="M127" s="3"/>
      <c r="N127" s="3"/>
      <c r="O127" s="3"/>
      <c r="R127" s="7"/>
      <c r="S127" s="19"/>
      <c r="T127" s="19"/>
      <c r="U127" s="19"/>
      <c r="V127" s="19"/>
      <c r="W127" s="19"/>
      <c r="X127" s="19"/>
      <c r="Y127" s="19"/>
      <c r="Z127" s="19"/>
      <c r="AA127" s="19"/>
      <c r="AB127" s="19"/>
      <c r="AC127" s="19"/>
      <c r="AD127" s="19"/>
      <c r="AE127" s="19"/>
      <c r="AF127" s="19"/>
      <c r="AG127" s="19"/>
      <c r="AH127" s="18"/>
    </row>
    <row r="128" spans="1:34"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7"/>
      <c r="M128" s="3"/>
      <c r="N128" s="3"/>
      <c r="O128" s="3"/>
      <c r="R128" s="7"/>
      <c r="S128" s="18"/>
      <c r="T128" s="18"/>
      <c r="U128" s="18"/>
      <c r="V128" s="18"/>
      <c r="W128" s="18"/>
      <c r="X128" s="18"/>
      <c r="Y128" s="18"/>
      <c r="Z128" s="18"/>
      <c r="AA128" s="18"/>
      <c r="AB128" s="18"/>
      <c r="AC128" s="18"/>
      <c r="AD128" s="18"/>
      <c r="AE128" s="18"/>
      <c r="AF128" s="18"/>
      <c r="AG128" s="18"/>
      <c r="AH128" s="18"/>
    </row>
    <row r="129" spans="1:33" ht="15.75">
      <c r="A129" s="44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7"/>
      <c r="M129" s="1"/>
      <c r="N129" s="1"/>
      <c r="O129" s="1"/>
      <c r="R129" s="12"/>
    </row>
    <row r="130" spans="1:33">
      <c r="L130" s="7"/>
      <c r="R130" s="3"/>
      <c r="S130" s="23"/>
      <c r="T130" s="23"/>
      <c r="U130" s="23"/>
      <c r="V130" s="23"/>
      <c r="W130" s="23"/>
      <c r="X130" s="23"/>
      <c r="Y130" s="23"/>
      <c r="Z130" s="23"/>
      <c r="AA130" s="23"/>
      <c r="AB130" s="23"/>
      <c r="AC130" s="23"/>
      <c r="AD130" s="23"/>
      <c r="AE130" s="23"/>
    </row>
    <row r="131" spans="1:33">
      <c r="L131" s="7"/>
      <c r="R131" s="3"/>
      <c r="S131" s="23"/>
      <c r="T131" s="23"/>
      <c r="U131" s="23"/>
      <c r="V131" s="23"/>
      <c r="W131" s="23"/>
      <c r="AF131" s="23"/>
      <c r="AG131" s="23"/>
    </row>
    <row r="132" spans="1:33">
      <c r="L132" s="7"/>
      <c r="R132" s="3"/>
      <c r="S132" s="23"/>
      <c r="T132" s="23"/>
      <c r="U132" s="23"/>
      <c r="V132" s="23"/>
      <c r="W132" s="23"/>
      <c r="X132" s="23"/>
      <c r="Y132" s="23"/>
      <c r="Z132" s="23"/>
      <c r="AA132" s="23"/>
      <c r="AB132" s="23"/>
      <c r="AC132" s="23"/>
      <c r="AD132" s="23"/>
      <c r="AE132" s="23"/>
      <c r="AF132" s="23"/>
      <c r="AG132" s="23"/>
    </row>
    <row r="133" spans="1:33">
      <c r="L133" s="7"/>
      <c r="R133" s="1"/>
      <c r="S133" s="23"/>
      <c r="T133" s="23"/>
      <c r="U133" s="23"/>
      <c r="V133" s="23"/>
      <c r="W133" s="23"/>
      <c r="X133" s="23"/>
      <c r="Y133" s="23"/>
      <c r="Z133" s="23"/>
      <c r="AA133" s="23"/>
      <c r="AB133" s="23"/>
      <c r="AC133" s="23"/>
      <c r="AD133" s="23"/>
      <c r="AE133" s="23"/>
      <c r="AF133" s="23"/>
      <c r="AG133" s="23"/>
    </row>
    <row r="134" spans="1:33">
      <c r="A134" s="44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7"/>
      <c r="M134" s="1"/>
      <c r="N134" s="1"/>
      <c r="O134" s="1"/>
    </row>
    <row r="135" spans="1:33">
      <c r="R135" s="1"/>
    </row>
    <row r="136" spans="1:33">
      <c r="R136" s="1"/>
      <c r="S136" s="23"/>
      <c r="T136" s="23"/>
      <c r="U136" s="23"/>
      <c r="V136" s="23"/>
      <c r="W136" s="23"/>
      <c r="X136" s="23"/>
      <c r="Y136" s="23"/>
      <c r="Z136" s="23"/>
      <c r="AA136" s="23"/>
      <c r="AB136" s="23"/>
      <c r="AC136" s="23"/>
      <c r="AD136" s="23"/>
      <c r="AE136" s="23"/>
    </row>
    <row r="137" spans="1:33">
      <c r="R137" s="1"/>
      <c r="S137" s="23"/>
      <c r="T137" s="23"/>
      <c r="U137" s="23"/>
      <c r="V137" s="23"/>
      <c r="W137" s="23"/>
      <c r="AF137" s="23"/>
      <c r="AG137" s="23"/>
    </row>
    <row r="138" spans="1:33">
      <c r="R138" s="1"/>
      <c r="S138" s="23"/>
      <c r="T138" s="23"/>
      <c r="U138" s="23"/>
      <c r="V138" s="23"/>
      <c r="W138" s="23"/>
      <c r="X138" s="23"/>
      <c r="Y138" s="23"/>
      <c r="Z138" s="23"/>
      <c r="AA138" s="23"/>
      <c r="AB138" s="23"/>
      <c r="AC138" s="23"/>
      <c r="AD138" s="23"/>
      <c r="AE138" s="23"/>
      <c r="AF138" s="23"/>
      <c r="AG138" s="23"/>
    </row>
    <row r="139" spans="1:33">
      <c r="A139" s="44"/>
      <c r="B139" s="1"/>
      <c r="C139" s="1"/>
      <c r="D139" s="1"/>
      <c r="E139" s="1"/>
      <c r="F139" s="1"/>
      <c r="G139" s="1"/>
      <c r="H139" s="1"/>
      <c r="I139" s="1"/>
      <c r="J139" s="1"/>
      <c r="K139" s="1"/>
      <c r="M139" s="1"/>
      <c r="N139" s="1"/>
      <c r="O139" s="1"/>
      <c r="R139" s="3"/>
      <c r="S139" s="23"/>
      <c r="T139" s="23"/>
      <c r="U139" s="23"/>
      <c r="V139" s="23"/>
      <c r="W139" s="23"/>
      <c r="X139" s="23"/>
      <c r="Y139" s="23"/>
      <c r="Z139" s="23"/>
      <c r="AA139" s="23"/>
      <c r="AB139" s="23"/>
      <c r="AC139" s="23"/>
      <c r="AD139" s="23"/>
      <c r="AE139" s="23"/>
      <c r="AF139" s="23"/>
      <c r="AG139" s="23"/>
    </row>
    <row r="140" spans="1:33">
      <c r="R140" s="3"/>
    </row>
    <row r="141" spans="1:33">
      <c r="R141" s="3"/>
    </row>
    <row r="142" spans="1:33">
      <c r="R142" s="1"/>
      <c r="S142" s="23"/>
      <c r="T142" s="23"/>
      <c r="U142" s="23"/>
      <c r="V142" s="23"/>
      <c r="W142" s="23"/>
      <c r="X142" s="23"/>
      <c r="Y142" s="23"/>
      <c r="Z142" s="23"/>
      <c r="AA142" s="23"/>
      <c r="AB142" s="23"/>
      <c r="AC142" s="23"/>
      <c r="AD142" s="23"/>
      <c r="AE142" s="23"/>
    </row>
    <row r="143" spans="1:33">
      <c r="R143" s="1"/>
      <c r="S143" s="23"/>
      <c r="T143" s="23"/>
      <c r="U143" s="23"/>
      <c r="V143" s="23"/>
      <c r="W143" s="23"/>
      <c r="AF143" s="23"/>
      <c r="AG143" s="23"/>
    </row>
    <row r="144" spans="1:33" ht="15.75">
      <c r="A144" s="44"/>
      <c r="B144" s="1"/>
      <c r="C144" s="1"/>
      <c r="D144" s="1"/>
      <c r="E144" s="1"/>
      <c r="F144" s="1"/>
      <c r="G144" s="1"/>
      <c r="H144" s="1"/>
      <c r="I144" s="1"/>
      <c r="J144" s="1"/>
      <c r="K144" s="1"/>
      <c r="M144" s="1"/>
      <c r="N144" s="1"/>
      <c r="O144" s="1"/>
      <c r="R144" s="12"/>
      <c r="S144" s="23"/>
      <c r="T144" s="23"/>
      <c r="U144" s="23"/>
      <c r="V144" s="23"/>
      <c r="W144" s="23"/>
      <c r="X144" s="23"/>
      <c r="Y144" s="23"/>
      <c r="Z144" s="23"/>
      <c r="AA144" s="23"/>
      <c r="AB144" s="23"/>
      <c r="AC144" s="23"/>
      <c r="AD144" s="23"/>
      <c r="AE144" s="23"/>
      <c r="AF144" s="23"/>
      <c r="AG144" s="23"/>
    </row>
    <row r="145" spans="1:33">
      <c r="R145" s="3"/>
      <c r="S145" s="23"/>
      <c r="T145" s="23"/>
      <c r="U145" s="23"/>
      <c r="V145" s="23"/>
      <c r="W145" s="23"/>
      <c r="X145" s="23"/>
      <c r="Y145" s="23"/>
      <c r="Z145" s="23"/>
      <c r="AA145" s="23"/>
      <c r="AB145" s="23"/>
      <c r="AC145" s="23"/>
      <c r="AD145" s="23"/>
      <c r="AE145" s="23"/>
      <c r="AF145" s="23"/>
      <c r="AG145" s="23"/>
    </row>
    <row r="146" spans="1:33">
      <c r="R146" s="1"/>
    </row>
    <row r="147" spans="1:33">
      <c r="R147" s="1"/>
    </row>
    <row r="148" spans="1:33">
      <c r="R148" s="1"/>
      <c r="S148" s="23"/>
      <c r="T148" s="23"/>
      <c r="U148" s="23"/>
      <c r="V148" s="23"/>
      <c r="W148" s="23"/>
      <c r="X148" s="23"/>
      <c r="Y148" s="23"/>
      <c r="Z148" s="23"/>
      <c r="AA148" s="23"/>
      <c r="AB148" s="23"/>
      <c r="AC148" s="23"/>
      <c r="AD148" s="23"/>
      <c r="AE148" s="23"/>
    </row>
    <row r="149" spans="1:33">
      <c r="A149" s="44"/>
      <c r="B149" s="1"/>
      <c r="C149" s="1"/>
      <c r="D149" s="1"/>
      <c r="E149" s="1"/>
      <c r="F149" s="1"/>
      <c r="G149" s="1"/>
      <c r="H149" s="1"/>
      <c r="I149" s="1"/>
      <c r="J149" s="1"/>
      <c r="K149" s="1"/>
      <c r="M149" s="1"/>
      <c r="N149" s="1"/>
      <c r="O149" s="1"/>
      <c r="S149" s="23"/>
      <c r="T149" s="23"/>
      <c r="U149" s="23"/>
      <c r="V149" s="23"/>
      <c r="W149" s="23"/>
      <c r="AF149" s="23"/>
      <c r="AG149" s="23"/>
    </row>
    <row r="150" spans="1:33">
      <c r="R150" s="1"/>
      <c r="S150" s="23"/>
      <c r="T150" s="23"/>
      <c r="U150" s="23"/>
      <c r="V150" s="23"/>
      <c r="W150" s="23"/>
      <c r="X150" s="23"/>
      <c r="Y150" s="23"/>
      <c r="Z150" s="23"/>
      <c r="AA150" s="23"/>
      <c r="AB150" s="23"/>
      <c r="AC150" s="23"/>
      <c r="AD150" s="23"/>
      <c r="AE150" s="23"/>
      <c r="AF150" s="23"/>
      <c r="AG150" s="23"/>
    </row>
    <row r="151" spans="1:33">
      <c r="R151" s="1"/>
      <c r="S151" s="23"/>
      <c r="T151" s="23"/>
      <c r="U151" s="23"/>
      <c r="V151" s="23"/>
      <c r="W151" s="23"/>
      <c r="X151" s="23"/>
      <c r="Y151" s="23"/>
      <c r="Z151" s="23"/>
      <c r="AA151" s="23"/>
      <c r="AB151" s="23"/>
      <c r="AC151" s="23"/>
      <c r="AD151" s="23"/>
      <c r="AE151" s="23"/>
      <c r="AF151" s="23"/>
      <c r="AG151" s="23"/>
    </row>
    <row r="152" spans="1:33">
      <c r="R152" s="1"/>
    </row>
    <row r="153" spans="1:33">
      <c r="R153" s="1"/>
    </row>
    <row r="154" spans="1:33">
      <c r="A154" s="44"/>
      <c r="B154" s="1"/>
      <c r="C154" s="1"/>
      <c r="D154" s="1"/>
      <c r="E154" s="1"/>
      <c r="F154" s="1"/>
      <c r="G154" s="1"/>
      <c r="H154" s="1"/>
      <c r="I154" s="1"/>
      <c r="J154" s="1"/>
      <c r="K154" s="1"/>
      <c r="M154" s="1"/>
      <c r="N154" s="1"/>
      <c r="O154" s="1"/>
      <c r="S154" s="23"/>
      <c r="T154" s="23"/>
      <c r="U154" s="23"/>
      <c r="V154" s="23"/>
      <c r="W154" s="23"/>
      <c r="X154" s="23"/>
      <c r="Y154" s="23"/>
      <c r="Z154" s="23"/>
      <c r="AA154" s="23"/>
      <c r="AB154" s="23"/>
      <c r="AC154" s="23"/>
      <c r="AD154" s="23"/>
      <c r="AE154" s="23"/>
    </row>
    <row r="155" spans="1:33">
      <c r="R155" s="1"/>
      <c r="S155" s="23"/>
      <c r="T155" s="23"/>
      <c r="U155" s="23"/>
      <c r="V155" s="23"/>
      <c r="W155" s="23"/>
      <c r="AF155" s="23"/>
      <c r="AG155" s="23"/>
    </row>
    <row r="156" spans="1:33">
      <c r="R156" s="1"/>
      <c r="S156" s="23"/>
      <c r="T156" s="23"/>
      <c r="U156" s="23"/>
      <c r="V156" s="23"/>
      <c r="W156" s="23"/>
      <c r="X156" s="23"/>
      <c r="Y156" s="23"/>
      <c r="Z156" s="23"/>
      <c r="AA156" s="23"/>
      <c r="AB156" s="23"/>
      <c r="AC156" s="23"/>
      <c r="AD156" s="23"/>
      <c r="AE156" s="23"/>
      <c r="AF156" s="23"/>
      <c r="AG156" s="23"/>
    </row>
    <row r="157" spans="1:33">
      <c r="R157" s="1"/>
      <c r="S157" s="23"/>
      <c r="T157" s="23"/>
      <c r="U157" s="23"/>
      <c r="V157" s="23"/>
      <c r="W157" s="23"/>
      <c r="X157" s="23"/>
      <c r="Y157" s="23"/>
      <c r="Z157" s="23"/>
      <c r="AA157" s="23"/>
      <c r="AB157" s="23"/>
      <c r="AC157" s="23"/>
      <c r="AD157" s="23"/>
      <c r="AE157" s="23"/>
      <c r="AF157" s="23"/>
      <c r="AG157" s="23"/>
    </row>
    <row r="158" spans="1:33">
      <c r="R158" s="1"/>
    </row>
    <row r="159" spans="1:33">
      <c r="A159" s="44"/>
      <c r="B159" s="1"/>
      <c r="C159" s="1"/>
      <c r="D159" s="1"/>
      <c r="E159" s="1"/>
      <c r="F159" s="1"/>
      <c r="G159" s="1"/>
      <c r="H159" s="1"/>
      <c r="I159" s="1"/>
      <c r="J159" s="1"/>
      <c r="K159" s="1"/>
      <c r="M159" s="1"/>
      <c r="N159" s="1"/>
      <c r="O159" s="1"/>
      <c r="S159" s="23"/>
      <c r="T159" s="23"/>
      <c r="U159" s="23"/>
      <c r="V159" s="23"/>
      <c r="W159" s="23"/>
      <c r="X159" s="23"/>
      <c r="Y159" s="23"/>
      <c r="Z159" s="23"/>
      <c r="AA159" s="23"/>
      <c r="AB159" s="23"/>
      <c r="AC159" s="23"/>
      <c r="AD159" s="23"/>
      <c r="AE159" s="23"/>
    </row>
    <row r="160" spans="1:33">
      <c r="R160" s="1"/>
      <c r="S160" s="23"/>
      <c r="T160" s="23"/>
      <c r="U160" s="23"/>
      <c r="V160" s="23"/>
      <c r="W160" s="23"/>
      <c r="AF160" s="23"/>
      <c r="AG160" s="23"/>
    </row>
    <row r="161" spans="1:33">
      <c r="R161" s="1"/>
      <c r="S161" s="23"/>
      <c r="T161" s="23"/>
      <c r="U161" s="23"/>
      <c r="V161" s="23"/>
      <c r="W161" s="23"/>
      <c r="X161" s="23"/>
      <c r="Y161" s="23"/>
      <c r="Z161" s="23"/>
      <c r="AA161" s="23"/>
      <c r="AB161" s="23"/>
      <c r="AC161" s="23"/>
      <c r="AD161" s="23"/>
      <c r="AE161" s="23"/>
      <c r="AF161" s="23"/>
      <c r="AG161" s="23"/>
    </row>
    <row r="162" spans="1:33">
      <c r="R162" s="1"/>
      <c r="S162" s="23"/>
      <c r="T162" s="23"/>
      <c r="U162" s="23"/>
      <c r="V162" s="23"/>
      <c r="W162" s="23"/>
      <c r="X162" s="23"/>
      <c r="Y162" s="23"/>
      <c r="Z162" s="23"/>
      <c r="AA162" s="23"/>
      <c r="AB162" s="23"/>
      <c r="AC162" s="23"/>
      <c r="AD162" s="23"/>
      <c r="AE162" s="23"/>
      <c r="AF162" s="23"/>
      <c r="AG162" s="23"/>
    </row>
    <row r="163" spans="1:33">
      <c r="R163" s="1"/>
      <c r="S163" s="23"/>
      <c r="T163" s="23"/>
      <c r="U163" s="23"/>
      <c r="V163" s="23"/>
      <c r="W163" s="23"/>
    </row>
    <row r="164" spans="1:33">
      <c r="A164" s="44"/>
      <c r="B164" s="1"/>
      <c r="C164" s="1"/>
      <c r="D164" s="1"/>
      <c r="E164" s="1"/>
      <c r="F164" s="1"/>
      <c r="G164" s="1"/>
      <c r="H164" s="1"/>
      <c r="I164" s="1"/>
      <c r="J164" s="1"/>
      <c r="K164" s="1"/>
      <c r="M164" s="1"/>
      <c r="N164" s="1"/>
      <c r="O164" s="1"/>
    </row>
    <row r="165" spans="1:33">
      <c r="R165" s="1"/>
      <c r="S165" s="23"/>
      <c r="T165" s="23"/>
      <c r="U165" s="23"/>
      <c r="V165" s="23"/>
      <c r="W165" s="23"/>
      <c r="X165" s="23"/>
      <c r="Y165" s="23"/>
      <c r="Z165" s="23"/>
      <c r="AA165" s="23"/>
      <c r="AB165" s="23"/>
      <c r="AC165" s="23"/>
      <c r="AD165" s="23"/>
      <c r="AE165" s="23"/>
    </row>
    <row r="166" spans="1:33">
      <c r="R166" s="1"/>
      <c r="S166" s="23"/>
      <c r="T166" s="23"/>
      <c r="U166" s="23"/>
      <c r="V166" s="23"/>
      <c r="W166" s="23"/>
      <c r="AF166" s="23"/>
      <c r="AG166" s="23"/>
    </row>
    <row r="167" spans="1:33">
      <c r="R167" s="1"/>
      <c r="S167" s="23"/>
      <c r="T167" s="23"/>
      <c r="U167" s="23"/>
      <c r="V167" s="23"/>
      <c r="W167" s="23"/>
      <c r="X167" s="23"/>
      <c r="Y167" s="23"/>
      <c r="Z167" s="23"/>
      <c r="AA167" s="23"/>
      <c r="AB167" s="23"/>
      <c r="AC167" s="23"/>
      <c r="AD167" s="23"/>
      <c r="AE167" s="23"/>
      <c r="AF167" s="23"/>
      <c r="AG167" s="23"/>
    </row>
    <row r="168" spans="1:33">
      <c r="R168" s="1"/>
      <c r="S168" s="23"/>
      <c r="T168" s="23"/>
      <c r="U168" s="23"/>
      <c r="V168" s="23"/>
      <c r="W168" s="23"/>
      <c r="X168" s="23"/>
      <c r="Y168" s="23"/>
      <c r="Z168" s="23"/>
      <c r="AA168" s="23"/>
      <c r="AB168" s="23"/>
      <c r="AC168" s="23"/>
      <c r="AD168" s="23"/>
      <c r="AE168" s="23"/>
      <c r="AF168" s="23"/>
      <c r="AG168" s="23"/>
    </row>
    <row r="169" spans="1:33">
      <c r="A169" s="44"/>
      <c r="B169" s="1"/>
      <c r="C169" s="1"/>
      <c r="D169" s="1"/>
      <c r="E169" s="1"/>
      <c r="F169" s="1"/>
      <c r="G169" s="1"/>
      <c r="H169" s="1"/>
      <c r="I169" s="1"/>
      <c r="J169" s="1"/>
      <c r="K169" s="1"/>
      <c r="M169" s="1"/>
      <c r="N169" s="1"/>
      <c r="O169" s="1"/>
      <c r="S169" s="23"/>
      <c r="T169" s="23"/>
      <c r="U169" s="23"/>
      <c r="V169" s="23"/>
      <c r="W169" s="23"/>
    </row>
    <row r="170" spans="1:33">
      <c r="R170" s="1"/>
    </row>
    <row r="171" spans="1:33">
      <c r="R171" s="1"/>
      <c r="S171" s="23"/>
      <c r="T171" s="23"/>
      <c r="U171" s="23"/>
      <c r="V171" s="23"/>
      <c r="W171" s="23"/>
      <c r="X171" s="23"/>
      <c r="Y171" s="23"/>
      <c r="Z171" s="23"/>
      <c r="AA171" s="23"/>
      <c r="AB171" s="23"/>
      <c r="AC171" s="23"/>
      <c r="AD171" s="23"/>
      <c r="AE171" s="23"/>
    </row>
    <row r="172" spans="1:33">
      <c r="R172" s="1"/>
      <c r="S172" s="23"/>
      <c r="T172" s="23"/>
      <c r="U172" s="23"/>
      <c r="V172" s="23"/>
      <c r="W172" s="23"/>
      <c r="AF172" s="23"/>
      <c r="AG172" s="23"/>
    </row>
    <row r="173" spans="1:33">
      <c r="R173" s="1"/>
      <c r="S173" s="23"/>
      <c r="T173" s="23"/>
      <c r="U173" s="23"/>
      <c r="V173" s="23"/>
      <c r="W173" s="23"/>
      <c r="X173" s="23"/>
      <c r="Y173" s="23"/>
      <c r="Z173" s="23"/>
      <c r="AA173" s="23"/>
      <c r="AB173" s="23"/>
      <c r="AC173" s="23"/>
      <c r="AD173" s="23"/>
      <c r="AE173" s="23"/>
      <c r="AF173" s="23"/>
      <c r="AG173" s="23"/>
    </row>
    <row r="174" spans="1:33">
      <c r="A174" s="44"/>
      <c r="B174" s="1"/>
      <c r="C174" s="1"/>
      <c r="D174" s="1"/>
      <c r="E174" s="1"/>
      <c r="F174" s="1"/>
      <c r="G174" s="1"/>
      <c r="H174" s="1"/>
      <c r="I174" s="1"/>
      <c r="J174" s="1"/>
      <c r="K174" s="1"/>
      <c r="M174" s="1"/>
      <c r="N174" s="1"/>
      <c r="O174" s="1"/>
      <c r="S174" s="23"/>
      <c r="T174" s="23"/>
      <c r="U174" s="23"/>
      <c r="V174" s="23"/>
      <c r="W174" s="23"/>
      <c r="X174" s="23"/>
      <c r="Y174" s="23"/>
      <c r="Z174" s="23"/>
      <c r="AA174" s="23"/>
      <c r="AB174" s="23"/>
      <c r="AC174" s="23"/>
      <c r="AD174" s="23"/>
      <c r="AE174" s="23"/>
      <c r="AF174" s="23"/>
      <c r="AG174" s="23"/>
    </row>
    <row r="175" spans="1:33">
      <c r="R175" s="1"/>
      <c r="S175" s="23"/>
      <c r="T175" s="23"/>
      <c r="U175" s="23"/>
      <c r="V175" s="23"/>
      <c r="W175" s="23"/>
    </row>
    <row r="176" spans="1:33">
      <c r="R176" s="1"/>
    </row>
    <row r="177" spans="1:33">
      <c r="R177" s="1"/>
      <c r="S177" s="23"/>
      <c r="T177" s="23"/>
      <c r="U177" s="23"/>
      <c r="V177" s="23"/>
      <c r="W177" s="23"/>
      <c r="X177" s="23"/>
      <c r="Y177" s="23"/>
      <c r="Z177" s="23"/>
      <c r="AA177" s="23"/>
      <c r="AB177" s="23"/>
      <c r="AC177" s="23"/>
      <c r="AD177" s="23"/>
      <c r="AE177" s="23"/>
    </row>
    <row r="178" spans="1:33">
      <c r="R178" s="1"/>
      <c r="S178" s="23"/>
      <c r="T178" s="23"/>
      <c r="U178" s="23"/>
      <c r="V178" s="23"/>
      <c r="W178" s="23"/>
      <c r="AF178" s="23"/>
      <c r="AG178" s="23"/>
    </row>
    <row r="179" spans="1:33">
      <c r="A179" s="44"/>
      <c r="B179" s="1"/>
      <c r="C179" s="1"/>
      <c r="D179" s="1"/>
      <c r="E179" s="1"/>
      <c r="F179" s="1"/>
      <c r="G179" s="1"/>
      <c r="H179" s="1"/>
      <c r="I179" s="1"/>
      <c r="J179" s="1"/>
      <c r="K179" s="1"/>
      <c r="M179" s="1"/>
      <c r="N179" s="1"/>
      <c r="O179" s="1"/>
      <c r="S179" s="23"/>
      <c r="T179" s="23"/>
      <c r="U179" s="23"/>
      <c r="V179" s="23"/>
      <c r="W179" s="23"/>
      <c r="X179" s="23"/>
      <c r="Y179" s="23"/>
      <c r="Z179" s="23"/>
      <c r="AA179" s="23"/>
      <c r="AB179" s="23"/>
      <c r="AC179" s="23"/>
      <c r="AD179" s="23"/>
      <c r="AE179" s="23"/>
      <c r="AF179" s="23"/>
      <c r="AG179" s="23"/>
    </row>
    <row r="180" spans="1:33">
      <c r="R180" s="1"/>
      <c r="S180" s="23"/>
      <c r="T180" s="23"/>
      <c r="U180" s="23"/>
      <c r="V180" s="23"/>
      <c r="W180" s="23"/>
      <c r="X180" s="23"/>
      <c r="Y180" s="23"/>
      <c r="Z180" s="23"/>
      <c r="AA180" s="23"/>
      <c r="AB180" s="23"/>
      <c r="AC180" s="23"/>
      <c r="AD180" s="23"/>
      <c r="AE180" s="23"/>
      <c r="AF180" s="23"/>
      <c r="AG180" s="23"/>
    </row>
    <row r="181" spans="1:33">
      <c r="R181" s="1"/>
      <c r="S181" s="23"/>
      <c r="T181" s="23"/>
      <c r="U181" s="23"/>
      <c r="V181" s="23"/>
      <c r="W181" s="23"/>
    </row>
    <row r="182" spans="1:33">
      <c r="R182" s="1"/>
    </row>
    <row r="183" spans="1:33">
      <c r="R183" s="1"/>
      <c r="S183" s="23"/>
      <c r="T183" s="23"/>
      <c r="U183" s="23"/>
      <c r="V183" s="23"/>
      <c r="W183" s="23"/>
      <c r="X183" s="23"/>
      <c r="Y183" s="23"/>
      <c r="Z183" s="23"/>
      <c r="AA183" s="23"/>
      <c r="AB183" s="23"/>
      <c r="AC183" s="23"/>
      <c r="AD183" s="23"/>
      <c r="AE183" s="23"/>
    </row>
    <row r="184" spans="1:33">
      <c r="R184" s="1"/>
      <c r="S184" s="23"/>
      <c r="T184" s="23"/>
      <c r="U184" s="23"/>
      <c r="V184" s="23"/>
      <c r="W184" s="23"/>
      <c r="AF184" s="23"/>
      <c r="AG184" s="23"/>
    </row>
    <row r="185" spans="1:33">
      <c r="R185" s="1"/>
      <c r="S185" s="23"/>
      <c r="T185" s="23"/>
      <c r="U185" s="23"/>
      <c r="V185" s="23"/>
      <c r="W185" s="23"/>
      <c r="X185" s="23"/>
      <c r="Y185" s="23"/>
      <c r="Z185" s="23"/>
      <c r="AA185" s="23"/>
      <c r="AB185" s="23"/>
      <c r="AC185" s="23"/>
      <c r="AD185" s="23"/>
      <c r="AE185" s="23"/>
      <c r="AF185" s="23"/>
      <c r="AG185" s="23"/>
    </row>
    <row r="186" spans="1:33">
      <c r="R186" s="1"/>
      <c r="S186" s="23"/>
      <c r="T186" s="23"/>
      <c r="U186" s="23"/>
      <c r="V186" s="23"/>
      <c r="W186" s="23"/>
      <c r="X186" s="23"/>
      <c r="Y186" s="23"/>
      <c r="Z186" s="23"/>
      <c r="AA186" s="23"/>
      <c r="AB186" s="23"/>
      <c r="AC186" s="23"/>
      <c r="AD186" s="23"/>
      <c r="AE186" s="23"/>
      <c r="AF186" s="23"/>
      <c r="AG186" s="23"/>
    </row>
    <row r="187" spans="1:33">
      <c r="R187" s="1"/>
      <c r="S187" s="23"/>
      <c r="T187" s="23"/>
      <c r="U187" s="23"/>
      <c r="V187" s="23"/>
      <c r="W187" s="23"/>
    </row>
    <row r="188" spans="1:33">
      <c r="R188" s="1"/>
    </row>
    <row r="189" spans="1:33">
      <c r="R189" s="1"/>
      <c r="S189" s="23"/>
      <c r="T189" s="23"/>
      <c r="U189" s="23"/>
      <c r="V189" s="23"/>
      <c r="W189" s="23"/>
      <c r="X189" s="23"/>
      <c r="Y189" s="23"/>
      <c r="Z189" s="23"/>
      <c r="AA189" s="23"/>
      <c r="AB189" s="23"/>
      <c r="AC189" s="23"/>
      <c r="AD189" s="23"/>
      <c r="AE189" s="23"/>
    </row>
    <row r="190" spans="1:33">
      <c r="R190" s="1"/>
      <c r="S190" s="23"/>
      <c r="T190" s="23"/>
      <c r="U190" s="23"/>
      <c r="V190" s="23"/>
      <c r="W190" s="23"/>
      <c r="AF190" s="23"/>
      <c r="AG190" s="23"/>
    </row>
    <row r="191" spans="1:33">
      <c r="L191" s="7"/>
      <c r="R191" s="1"/>
      <c r="S191" s="23"/>
      <c r="T191" s="23"/>
      <c r="U191" s="23"/>
      <c r="V191" s="23"/>
      <c r="W191" s="23"/>
      <c r="X191" s="23"/>
      <c r="Y191" s="23"/>
      <c r="Z191" s="23"/>
      <c r="AA191" s="23"/>
      <c r="AB191" s="23"/>
      <c r="AC191" s="23"/>
      <c r="AD191" s="23"/>
      <c r="AE191" s="23"/>
      <c r="AF191" s="23"/>
      <c r="AG191" s="23"/>
    </row>
    <row r="192" spans="1:33">
      <c r="R192" s="1"/>
      <c r="S192" s="23"/>
      <c r="T192" s="23"/>
      <c r="U192" s="23"/>
      <c r="V192" s="23"/>
      <c r="W192" s="23"/>
      <c r="X192" s="23"/>
      <c r="Y192" s="23"/>
      <c r="Z192" s="23"/>
      <c r="AA192" s="23"/>
      <c r="AB192" s="23"/>
      <c r="AC192" s="23"/>
      <c r="AD192" s="23"/>
      <c r="AE192" s="23"/>
      <c r="AF192" s="23"/>
      <c r="AG192" s="23"/>
    </row>
    <row r="193" spans="18:33">
      <c r="R193" s="1"/>
      <c r="S193" s="23"/>
      <c r="T193" s="23"/>
      <c r="U193" s="23"/>
      <c r="V193" s="23"/>
      <c r="W193" s="23"/>
    </row>
    <row r="194" spans="18:33">
      <c r="R194" s="1"/>
    </row>
    <row r="195" spans="18:33">
      <c r="R195" s="1"/>
      <c r="S195" s="23"/>
      <c r="T195" s="23"/>
      <c r="U195" s="23"/>
      <c r="V195" s="23"/>
      <c r="W195" s="23"/>
      <c r="X195" s="23"/>
      <c r="Y195" s="23"/>
      <c r="Z195" s="23"/>
      <c r="AA195" s="23"/>
      <c r="AB195" s="23"/>
      <c r="AC195" s="23"/>
      <c r="AD195" s="23"/>
      <c r="AE195" s="23"/>
    </row>
    <row r="196" spans="18:33">
      <c r="R196" s="1"/>
      <c r="S196" s="23"/>
      <c r="T196" s="23"/>
      <c r="U196" s="23"/>
      <c r="V196" s="23"/>
      <c r="W196" s="23"/>
      <c r="AF196" s="23"/>
      <c r="AG196" s="23"/>
    </row>
    <row r="197" spans="18:33">
      <c r="R197" s="1"/>
      <c r="S197" s="23"/>
      <c r="T197" s="23"/>
      <c r="U197" s="23"/>
      <c r="V197" s="23"/>
      <c r="W197" s="23"/>
      <c r="X197" s="23"/>
      <c r="Y197" s="23"/>
      <c r="Z197" s="23"/>
      <c r="AA197" s="23"/>
      <c r="AB197" s="23"/>
      <c r="AC197" s="23"/>
      <c r="AD197" s="23"/>
      <c r="AE197" s="23"/>
      <c r="AF197" s="23"/>
      <c r="AG197" s="23"/>
    </row>
    <row r="198" spans="18:33">
      <c r="R198" s="1"/>
      <c r="S198" s="23"/>
      <c r="T198" s="23"/>
      <c r="U198" s="23"/>
      <c r="V198" s="23"/>
      <c r="W198" s="23"/>
      <c r="X198" s="23"/>
      <c r="Y198" s="23"/>
      <c r="Z198" s="23"/>
      <c r="AA198" s="23"/>
      <c r="AB198" s="23"/>
      <c r="AC198" s="23"/>
      <c r="AD198" s="23"/>
      <c r="AE198" s="23"/>
      <c r="AF198" s="23"/>
      <c r="AG198" s="23"/>
    </row>
    <row r="199" spans="18:33">
      <c r="R199" s="1"/>
      <c r="S199" s="23"/>
      <c r="T199" s="23"/>
      <c r="U199" s="23"/>
      <c r="V199" s="23"/>
      <c r="W199" s="23"/>
    </row>
    <row r="200" spans="18:33">
      <c r="R200" s="1"/>
    </row>
    <row r="201" spans="18:33">
      <c r="R201" s="1"/>
      <c r="S201" s="23"/>
      <c r="T201" s="23"/>
      <c r="U201" s="23"/>
      <c r="V201" s="23"/>
      <c r="W201" s="23"/>
      <c r="X201" s="23"/>
      <c r="Y201" s="23"/>
      <c r="Z201" s="23"/>
      <c r="AA201" s="23"/>
      <c r="AB201" s="23"/>
      <c r="AC201" s="23"/>
      <c r="AD201" s="23"/>
      <c r="AE201" s="23"/>
    </row>
    <row r="202" spans="18:33">
      <c r="R202" s="1"/>
      <c r="S202" s="23"/>
      <c r="T202" s="23"/>
      <c r="U202" s="23"/>
      <c r="V202" s="23"/>
      <c r="W202" s="23"/>
      <c r="AF202" s="23"/>
      <c r="AG202" s="23"/>
    </row>
    <row r="203" spans="18:33">
      <c r="R203" s="1"/>
      <c r="S203" s="23"/>
      <c r="T203" s="23"/>
      <c r="U203" s="23"/>
      <c r="V203" s="23"/>
      <c r="W203" s="23"/>
      <c r="X203" s="23"/>
      <c r="Y203" s="23"/>
      <c r="Z203" s="23"/>
      <c r="AA203" s="23"/>
      <c r="AB203" s="23"/>
      <c r="AC203" s="23"/>
      <c r="AD203" s="23"/>
      <c r="AE203" s="23"/>
      <c r="AF203" s="23"/>
      <c r="AG203" s="23"/>
    </row>
    <row r="204" spans="18:33">
      <c r="R204" s="1"/>
      <c r="S204" s="23"/>
      <c r="T204" s="23"/>
      <c r="U204" s="23"/>
      <c r="V204" s="23"/>
      <c r="W204" s="23"/>
      <c r="X204" s="23"/>
      <c r="Y204" s="23"/>
      <c r="Z204" s="23"/>
      <c r="AA204" s="23"/>
      <c r="AB204" s="23"/>
      <c r="AC204" s="23"/>
      <c r="AD204" s="23"/>
      <c r="AE204" s="23"/>
      <c r="AF204" s="23"/>
      <c r="AG204" s="23"/>
    </row>
    <row r="205" spans="18:33">
      <c r="R205" s="1"/>
      <c r="S205" s="23"/>
      <c r="T205" s="23"/>
      <c r="U205" s="23"/>
      <c r="V205" s="23"/>
      <c r="W205" s="23"/>
    </row>
    <row r="206" spans="18:33">
      <c r="R206" s="1"/>
    </row>
    <row r="207" spans="18:33">
      <c r="R207" s="1"/>
      <c r="S207" s="23"/>
      <c r="T207" s="23"/>
      <c r="U207" s="23"/>
      <c r="V207" s="23"/>
      <c r="W207" s="23"/>
      <c r="X207" s="23"/>
      <c r="Y207" s="23"/>
      <c r="Z207" s="23"/>
      <c r="AA207" s="23"/>
      <c r="AB207" s="23"/>
      <c r="AC207" s="23"/>
      <c r="AD207" s="23"/>
      <c r="AE207" s="23"/>
    </row>
    <row r="208" spans="18:33">
      <c r="R208" s="1"/>
      <c r="S208" s="23"/>
      <c r="T208" s="23"/>
      <c r="U208" s="23"/>
      <c r="V208" s="23"/>
      <c r="W208" s="23"/>
      <c r="AF208" s="23"/>
      <c r="AG208" s="23"/>
    </row>
    <row r="209" spans="18:33">
      <c r="R209" s="1"/>
      <c r="S209" s="23"/>
      <c r="T209" s="23"/>
      <c r="U209" s="23"/>
      <c r="V209" s="23"/>
      <c r="W209" s="23"/>
      <c r="X209" s="23"/>
      <c r="Y209" s="23"/>
      <c r="Z209" s="23"/>
      <c r="AA209" s="23"/>
      <c r="AB209" s="23"/>
      <c r="AC209" s="23"/>
      <c r="AD209" s="23"/>
      <c r="AE209" s="23"/>
      <c r="AF209" s="23"/>
      <c r="AG209" s="23"/>
    </row>
    <row r="210" spans="18:33">
      <c r="R210" s="1"/>
      <c r="S210" s="23"/>
      <c r="T210" s="23"/>
      <c r="U210" s="23"/>
      <c r="V210" s="23"/>
      <c r="W210" s="23"/>
      <c r="X210" s="23"/>
      <c r="Y210" s="23"/>
      <c r="Z210" s="23"/>
      <c r="AA210" s="23"/>
      <c r="AB210" s="23"/>
      <c r="AC210" s="23"/>
      <c r="AD210" s="23"/>
      <c r="AE210" s="23"/>
      <c r="AF210" s="23"/>
      <c r="AG210" s="23"/>
    </row>
    <row r="211" spans="18:33">
      <c r="R211" s="1"/>
      <c r="S211" s="23"/>
      <c r="T211" s="23"/>
      <c r="U211" s="23"/>
      <c r="V211" s="23"/>
      <c r="W211" s="23"/>
    </row>
    <row r="212" spans="18:33">
      <c r="R212" s="1"/>
    </row>
    <row r="213" spans="18:33">
      <c r="R213" s="1"/>
      <c r="S213" s="23"/>
      <c r="T213" s="23"/>
      <c r="U213" s="23"/>
      <c r="V213" s="23"/>
      <c r="W213" s="23"/>
      <c r="X213" s="23"/>
      <c r="Y213" s="23"/>
      <c r="Z213" s="23"/>
      <c r="AA213" s="23"/>
      <c r="AB213" s="23"/>
      <c r="AC213" s="23"/>
      <c r="AD213" s="23"/>
      <c r="AE213" s="23"/>
    </row>
    <row r="214" spans="18:33">
      <c r="R214" s="1"/>
      <c r="S214" s="23"/>
      <c r="T214" s="23"/>
      <c r="U214" s="23"/>
      <c r="V214" s="23"/>
      <c r="W214" s="23"/>
      <c r="AF214" s="23"/>
      <c r="AG214" s="23"/>
    </row>
    <row r="215" spans="18:33">
      <c r="R215" s="1"/>
      <c r="S215" s="23"/>
      <c r="T215" s="23"/>
      <c r="U215" s="23"/>
      <c r="V215" s="23"/>
      <c r="W215" s="23"/>
      <c r="X215" s="23"/>
      <c r="Y215" s="23"/>
      <c r="Z215" s="23"/>
      <c r="AA215" s="23"/>
      <c r="AB215" s="23"/>
      <c r="AC215" s="23"/>
      <c r="AD215" s="23"/>
      <c r="AE215" s="23"/>
      <c r="AF215" s="23"/>
      <c r="AG215" s="23"/>
    </row>
    <row r="216" spans="18:33">
      <c r="R216" s="1"/>
      <c r="S216" s="23"/>
      <c r="T216" s="23"/>
      <c r="U216" s="23"/>
      <c r="V216" s="23"/>
      <c r="W216" s="23"/>
      <c r="X216" s="23"/>
      <c r="Y216" s="23"/>
      <c r="Z216" s="23"/>
      <c r="AA216" s="23"/>
      <c r="AB216" s="23"/>
      <c r="AC216" s="23"/>
      <c r="AD216" s="23"/>
      <c r="AE216" s="23"/>
      <c r="AF216" s="23"/>
      <c r="AG216" s="23"/>
    </row>
    <row r="217" spans="18:33">
      <c r="R217" s="1"/>
      <c r="S217" s="23"/>
      <c r="T217" s="23"/>
      <c r="U217" s="23"/>
      <c r="V217" s="23"/>
      <c r="W217" s="23"/>
    </row>
    <row r="218" spans="18:33">
      <c r="R218" s="1"/>
    </row>
    <row r="219" spans="18:33">
      <c r="R219" s="1"/>
      <c r="S219" s="23"/>
      <c r="T219" s="23"/>
      <c r="U219" s="23"/>
      <c r="V219" s="23"/>
      <c r="W219" s="23"/>
      <c r="X219" s="23"/>
      <c r="Y219" s="23"/>
      <c r="Z219" s="23"/>
      <c r="AA219" s="23"/>
      <c r="AB219" s="23"/>
      <c r="AC219" s="23"/>
      <c r="AD219" s="23"/>
      <c r="AE219" s="23"/>
    </row>
    <row r="220" spans="18:33">
      <c r="R220" s="1"/>
      <c r="S220" s="23"/>
      <c r="T220" s="23"/>
      <c r="U220" s="23"/>
      <c r="V220" s="23"/>
      <c r="W220" s="23"/>
      <c r="AF220" s="23"/>
      <c r="AG220" s="23"/>
    </row>
    <row r="221" spans="18:33">
      <c r="R221" s="1"/>
      <c r="S221" s="23"/>
      <c r="T221" s="23"/>
      <c r="U221" s="23"/>
      <c r="V221" s="23"/>
      <c r="W221" s="23"/>
      <c r="X221" s="23"/>
      <c r="Y221" s="23"/>
      <c r="Z221" s="23"/>
      <c r="AA221" s="23"/>
      <c r="AB221" s="23"/>
      <c r="AC221" s="23"/>
      <c r="AD221" s="23"/>
      <c r="AE221" s="23"/>
      <c r="AF221" s="23"/>
      <c r="AG221" s="23"/>
    </row>
    <row r="222" spans="18:33">
      <c r="R222" s="1"/>
      <c r="S222" s="23"/>
      <c r="T222" s="23"/>
      <c r="U222" s="23"/>
      <c r="V222" s="23"/>
      <c r="W222" s="23"/>
      <c r="X222" s="23"/>
      <c r="Y222" s="23"/>
      <c r="Z222" s="23"/>
      <c r="AA222" s="23"/>
      <c r="AB222" s="23"/>
      <c r="AC222" s="23"/>
      <c r="AD222" s="23"/>
      <c r="AE222" s="23"/>
      <c r="AF222" s="23"/>
      <c r="AG222" s="23"/>
    </row>
    <row r="223" spans="18:33">
      <c r="R223" s="1"/>
      <c r="S223" s="23"/>
      <c r="T223" s="23"/>
      <c r="U223" s="23"/>
      <c r="V223" s="23"/>
      <c r="W223" s="23"/>
    </row>
    <row r="224" spans="18:33">
      <c r="R224" s="1"/>
    </row>
    <row r="225" spans="18:33">
      <c r="R225" s="1"/>
      <c r="S225" s="23"/>
      <c r="T225" s="23"/>
      <c r="U225" s="23"/>
      <c r="V225" s="23"/>
      <c r="W225" s="23"/>
      <c r="X225" s="23"/>
      <c r="Y225" s="23"/>
      <c r="Z225" s="23"/>
      <c r="AA225" s="23"/>
      <c r="AB225" s="23"/>
      <c r="AC225" s="23"/>
      <c r="AD225" s="23"/>
      <c r="AE225" s="23"/>
    </row>
    <row r="226" spans="18:33">
      <c r="R226" s="1"/>
      <c r="S226" s="23"/>
      <c r="T226" s="23"/>
      <c r="U226" s="23"/>
      <c r="V226" s="23"/>
      <c r="W226" s="23"/>
      <c r="AF226" s="23"/>
      <c r="AG226" s="23"/>
    </row>
    <row r="227" spans="18:33">
      <c r="R227" s="1"/>
      <c r="S227" s="23"/>
      <c r="T227" s="23"/>
      <c r="U227" s="23"/>
      <c r="V227" s="23"/>
      <c r="W227" s="23"/>
      <c r="X227" s="23"/>
      <c r="Y227" s="23"/>
      <c r="Z227" s="23"/>
      <c r="AA227" s="23"/>
      <c r="AB227" s="23"/>
      <c r="AC227" s="23"/>
      <c r="AD227" s="23"/>
      <c r="AE227" s="23"/>
      <c r="AF227" s="23"/>
      <c r="AG227" s="23"/>
    </row>
    <row r="228" spans="18:33">
      <c r="R228" s="1"/>
      <c r="S228" s="23"/>
      <c r="T228" s="23"/>
      <c r="U228" s="23"/>
      <c r="V228" s="23"/>
      <c r="W228" s="23"/>
      <c r="X228" s="23"/>
      <c r="Y228" s="23"/>
      <c r="Z228" s="23"/>
      <c r="AA228" s="23"/>
      <c r="AB228" s="23"/>
      <c r="AC228" s="23"/>
      <c r="AD228" s="23"/>
      <c r="AE228" s="23"/>
      <c r="AF228" s="23"/>
      <c r="AG228" s="23"/>
    </row>
    <row r="229" spans="18:33">
      <c r="R229" s="1"/>
      <c r="S229" s="23"/>
      <c r="T229" s="23"/>
      <c r="U229" s="23"/>
      <c r="V229" s="23"/>
      <c r="W229" s="23"/>
    </row>
    <row r="230" spans="18:33">
      <c r="R230" s="1"/>
    </row>
    <row r="231" spans="18:33">
      <c r="R231" s="1"/>
      <c r="S231" s="23"/>
      <c r="T231" s="23"/>
      <c r="U231" s="23"/>
      <c r="V231" s="23"/>
      <c r="W231" s="23"/>
      <c r="X231" s="23"/>
      <c r="Y231" s="23"/>
      <c r="Z231" s="23"/>
      <c r="AA231" s="23"/>
      <c r="AB231" s="23"/>
      <c r="AC231" s="23"/>
      <c r="AD231" s="23"/>
      <c r="AE231" s="23"/>
    </row>
    <row r="232" spans="18:33">
      <c r="R232" s="1"/>
      <c r="S232" s="23"/>
      <c r="T232" s="23"/>
      <c r="U232" s="23"/>
      <c r="V232" s="23"/>
      <c r="W232" s="23"/>
      <c r="AF232" s="23"/>
      <c r="AG232" s="23"/>
    </row>
    <row r="233" spans="18:33">
      <c r="R233" s="1"/>
      <c r="S233" s="23"/>
      <c r="T233" s="23"/>
      <c r="U233" s="23"/>
      <c r="V233" s="23"/>
      <c r="W233" s="23"/>
      <c r="X233" s="23"/>
      <c r="Y233" s="23"/>
      <c r="Z233" s="23"/>
      <c r="AA233" s="23"/>
      <c r="AB233" s="23"/>
      <c r="AC233" s="23"/>
      <c r="AD233" s="23"/>
      <c r="AE233" s="23"/>
      <c r="AF233" s="23"/>
      <c r="AG233" s="23"/>
    </row>
    <row r="234" spans="18:33">
      <c r="R234" s="1"/>
      <c r="S234" s="23"/>
      <c r="T234" s="23"/>
      <c r="U234" s="23"/>
      <c r="V234" s="23"/>
      <c r="W234" s="23"/>
      <c r="X234" s="23"/>
      <c r="Y234" s="23"/>
      <c r="Z234" s="23"/>
      <c r="AA234" s="23"/>
      <c r="AB234" s="23"/>
      <c r="AC234" s="23"/>
      <c r="AD234" s="23"/>
      <c r="AE234" s="23"/>
      <c r="AF234" s="23"/>
      <c r="AG234" s="23"/>
    </row>
    <row r="235" spans="18:33">
      <c r="R235" s="1"/>
      <c r="S235" s="23"/>
      <c r="T235" s="23"/>
      <c r="U235" s="23"/>
      <c r="V235" s="23"/>
      <c r="W235" s="23"/>
    </row>
    <row r="236" spans="18:33">
      <c r="R236" s="1"/>
    </row>
    <row r="237" spans="18:33">
      <c r="R237" s="1"/>
      <c r="S237" s="23"/>
      <c r="T237" s="23"/>
      <c r="U237" s="23"/>
      <c r="V237" s="23"/>
      <c r="W237" s="23"/>
      <c r="X237" s="23"/>
      <c r="Y237" s="23"/>
      <c r="Z237" s="23"/>
      <c r="AA237" s="23"/>
      <c r="AB237" s="23"/>
      <c r="AC237" s="23"/>
      <c r="AD237" s="23"/>
      <c r="AE237" s="23"/>
    </row>
    <row r="238" spans="18:33">
      <c r="R238" s="1"/>
      <c r="S238" s="23"/>
      <c r="T238" s="23"/>
      <c r="U238" s="23"/>
      <c r="V238" s="23"/>
      <c r="W238" s="23"/>
      <c r="AF238" s="23"/>
      <c r="AG238" s="23"/>
    </row>
    <row r="239" spans="18:33">
      <c r="R239" s="1"/>
      <c r="S239" s="23"/>
      <c r="T239" s="23"/>
      <c r="U239" s="23"/>
      <c r="V239" s="23"/>
      <c r="W239" s="23"/>
      <c r="X239" s="23"/>
      <c r="Y239" s="23"/>
      <c r="Z239" s="23"/>
      <c r="AA239" s="23"/>
      <c r="AB239" s="23"/>
      <c r="AC239" s="23"/>
      <c r="AD239" s="23"/>
      <c r="AE239" s="23"/>
      <c r="AF239" s="23"/>
      <c r="AG239" s="23"/>
    </row>
    <row r="240" spans="18:33">
      <c r="R240" s="1"/>
      <c r="S240" s="23"/>
      <c r="T240" s="23"/>
      <c r="U240" s="23"/>
      <c r="V240" s="23"/>
      <c r="W240" s="23"/>
      <c r="X240" s="23"/>
      <c r="Y240" s="23"/>
      <c r="Z240" s="23"/>
      <c r="AA240" s="23"/>
      <c r="AB240" s="23"/>
      <c r="AC240" s="23"/>
      <c r="AD240" s="23"/>
      <c r="AE240" s="23"/>
      <c r="AF240" s="23"/>
      <c r="AG240" s="23"/>
    </row>
    <row r="241" spans="12:33">
      <c r="R241" s="1"/>
      <c r="S241" s="23"/>
      <c r="T241" s="23"/>
      <c r="U241" s="23"/>
      <c r="V241" s="23"/>
      <c r="W241" s="23"/>
    </row>
    <row r="242" spans="12:33">
      <c r="R242" s="1"/>
    </row>
    <row r="243" spans="12:33">
      <c r="R243" s="1"/>
      <c r="S243" s="23"/>
      <c r="T243" s="23"/>
      <c r="U243" s="23"/>
      <c r="V243" s="23"/>
      <c r="W243" s="23"/>
      <c r="X243" s="23"/>
      <c r="Y243" s="23"/>
      <c r="Z243" s="23"/>
      <c r="AA243" s="23"/>
      <c r="AB243" s="23"/>
      <c r="AC243" s="23"/>
      <c r="AD243" s="23"/>
      <c r="AE243" s="23"/>
    </row>
    <row r="244" spans="12:33">
      <c r="R244" s="1"/>
      <c r="S244" s="23"/>
      <c r="T244" s="23"/>
      <c r="U244" s="23"/>
      <c r="V244" s="23"/>
      <c r="W244" s="23"/>
      <c r="AF244" s="23"/>
      <c r="AG244" s="23"/>
    </row>
    <row r="245" spans="12:33">
      <c r="R245" s="1"/>
      <c r="S245" s="23"/>
      <c r="T245" s="23"/>
      <c r="U245" s="23"/>
      <c r="V245" s="23"/>
      <c r="W245" s="23"/>
      <c r="X245" s="23"/>
      <c r="Y245" s="23"/>
      <c r="Z245" s="23"/>
      <c r="AA245" s="23"/>
      <c r="AB245" s="23"/>
      <c r="AC245" s="23"/>
      <c r="AD245" s="23"/>
      <c r="AE245" s="23"/>
      <c r="AF245" s="23"/>
      <c r="AG245" s="23"/>
    </row>
    <row r="246" spans="12:33">
      <c r="R246" s="1"/>
      <c r="S246" s="23"/>
      <c r="T246" s="23"/>
      <c r="U246" s="23"/>
      <c r="V246" s="23"/>
      <c r="W246" s="23"/>
      <c r="X246" s="23"/>
      <c r="Y246" s="23"/>
      <c r="Z246" s="23"/>
      <c r="AA246" s="23"/>
      <c r="AB246" s="23"/>
      <c r="AC246" s="23"/>
      <c r="AD246" s="23"/>
      <c r="AE246" s="23"/>
      <c r="AF246" s="23"/>
      <c r="AG246" s="23"/>
    </row>
    <row r="247" spans="12:33">
      <c r="L247" s="7"/>
      <c r="R247" s="1"/>
      <c r="S247" s="23"/>
      <c r="T247" s="23"/>
      <c r="U247" s="23"/>
      <c r="V247" s="23"/>
      <c r="W247" s="23"/>
    </row>
    <row r="248" spans="12:33">
      <c r="L248" s="7"/>
      <c r="R248" s="1"/>
    </row>
    <row r="249" spans="12:33">
      <c r="R249" s="1"/>
      <c r="S249" s="23"/>
      <c r="T249" s="23"/>
      <c r="U249" s="23"/>
      <c r="V249" s="23"/>
      <c r="W249" s="23"/>
      <c r="X249" s="23"/>
      <c r="Y249" s="23"/>
      <c r="Z249" s="23"/>
      <c r="AA249" s="23"/>
      <c r="AB249" s="23"/>
      <c r="AC249" s="23"/>
      <c r="AD249" s="23"/>
      <c r="AE249" s="23"/>
    </row>
    <row r="250" spans="12:33">
      <c r="R250" s="1"/>
      <c r="S250" s="23"/>
      <c r="T250" s="23"/>
      <c r="U250" s="23"/>
      <c r="V250" s="23"/>
      <c r="W250" s="23"/>
      <c r="AF250" s="23"/>
      <c r="AG250" s="23"/>
    </row>
    <row r="251" spans="12:33">
      <c r="R251" s="1"/>
      <c r="S251" s="23"/>
      <c r="T251" s="23"/>
      <c r="U251" s="23"/>
      <c r="V251" s="23"/>
      <c r="W251" s="23"/>
      <c r="X251" s="23"/>
      <c r="Y251" s="23"/>
      <c r="Z251" s="23"/>
      <c r="AA251" s="23"/>
      <c r="AB251" s="23"/>
      <c r="AC251" s="23"/>
      <c r="AD251" s="23"/>
      <c r="AE251" s="23"/>
      <c r="AF251" s="23"/>
      <c r="AG251" s="23"/>
    </row>
    <row r="252" spans="12:33">
      <c r="L252" s="7"/>
      <c r="R252" s="1"/>
      <c r="S252" s="23"/>
      <c r="T252" s="23"/>
      <c r="U252" s="23"/>
      <c r="V252" s="23"/>
      <c r="W252" s="23"/>
      <c r="X252" s="23"/>
      <c r="Y252" s="23"/>
      <c r="Z252" s="23"/>
      <c r="AA252" s="23"/>
      <c r="AB252" s="23"/>
      <c r="AC252" s="23"/>
      <c r="AD252" s="23"/>
      <c r="AE252" s="23"/>
      <c r="AF252" s="23"/>
      <c r="AG252" s="23"/>
    </row>
    <row r="253" spans="12:33">
      <c r="L253" s="7"/>
      <c r="R253" s="1"/>
      <c r="S253" s="23"/>
      <c r="T253" s="23"/>
      <c r="U253" s="23"/>
      <c r="V253" s="23"/>
      <c r="W253" s="23"/>
    </row>
    <row r="254" spans="12:33">
      <c r="R254" s="1"/>
    </row>
    <row r="255" spans="12:33">
      <c r="R255" s="1"/>
      <c r="S255" s="23"/>
      <c r="T255" s="23"/>
      <c r="U255" s="23"/>
      <c r="V255" s="23"/>
      <c r="W255" s="23"/>
      <c r="X255" s="23"/>
      <c r="Y255" s="23"/>
      <c r="Z255" s="23"/>
      <c r="AA255" s="23"/>
      <c r="AB255" s="23"/>
      <c r="AC255" s="23"/>
      <c r="AD255" s="23"/>
      <c r="AE255" s="23"/>
    </row>
    <row r="256" spans="12:33">
      <c r="R256" s="1"/>
      <c r="S256" s="23"/>
      <c r="T256" s="23"/>
      <c r="U256" s="23"/>
      <c r="V256" s="23"/>
      <c r="W256" s="23"/>
      <c r="AF256" s="23"/>
      <c r="AG256" s="23"/>
    </row>
    <row r="257" spans="12:33">
      <c r="L257" s="7"/>
      <c r="R257" s="1"/>
      <c r="S257" s="23"/>
      <c r="T257" s="23"/>
      <c r="U257" s="23"/>
      <c r="V257" s="23"/>
      <c r="W257" s="23"/>
      <c r="X257" s="23"/>
      <c r="Y257" s="23"/>
      <c r="Z257" s="23"/>
      <c r="AA257" s="23"/>
      <c r="AB257" s="23"/>
      <c r="AC257" s="23"/>
      <c r="AD257" s="23"/>
      <c r="AE257" s="23"/>
      <c r="AF257" s="23"/>
      <c r="AG257" s="23"/>
    </row>
    <row r="258" spans="12:33">
      <c r="L258" s="7"/>
      <c r="R258" s="1"/>
      <c r="S258" s="23"/>
      <c r="T258" s="23"/>
      <c r="U258" s="23"/>
      <c r="V258" s="23"/>
      <c r="W258" s="23"/>
      <c r="X258" s="23"/>
      <c r="Y258" s="23"/>
      <c r="Z258" s="23"/>
      <c r="AA258" s="23"/>
      <c r="AB258" s="23"/>
      <c r="AC258" s="23"/>
      <c r="AD258" s="23"/>
      <c r="AE258" s="23"/>
      <c r="AF258" s="23"/>
      <c r="AG258" s="23"/>
    </row>
    <row r="259" spans="12:33">
      <c r="R259" s="1"/>
      <c r="S259" s="23"/>
      <c r="T259" s="23"/>
      <c r="U259" s="23"/>
      <c r="V259" s="23"/>
      <c r="W259" s="23"/>
    </row>
    <row r="260" spans="12:33">
      <c r="R260" s="1"/>
    </row>
    <row r="261" spans="12:33">
      <c r="R261" s="1"/>
      <c r="S261" s="23"/>
      <c r="T261" s="23"/>
      <c r="U261" s="23"/>
      <c r="V261" s="23"/>
      <c r="W261" s="23"/>
      <c r="X261" s="23"/>
      <c r="Y261" s="23"/>
      <c r="Z261" s="23"/>
      <c r="AA261" s="23"/>
      <c r="AB261" s="23"/>
      <c r="AC261" s="23"/>
      <c r="AD261" s="23"/>
      <c r="AE261" s="23"/>
    </row>
    <row r="262" spans="12:33">
      <c r="R262" s="1"/>
      <c r="S262" s="23"/>
      <c r="T262" s="23"/>
      <c r="U262" s="23"/>
      <c r="V262" s="23"/>
      <c r="W262" s="23"/>
      <c r="AF262" s="23"/>
      <c r="AG262" s="23"/>
    </row>
    <row r="263" spans="12:33">
      <c r="R263" s="1"/>
      <c r="S263" s="23"/>
      <c r="T263" s="23"/>
      <c r="U263" s="23"/>
      <c r="V263" s="23"/>
      <c r="W263" s="23"/>
      <c r="X263" s="23"/>
      <c r="Y263" s="23"/>
      <c r="Z263" s="23"/>
      <c r="AA263" s="23"/>
      <c r="AB263" s="23"/>
      <c r="AC263" s="23"/>
      <c r="AD263" s="23"/>
      <c r="AE263" s="23"/>
      <c r="AF263" s="23"/>
      <c r="AG263" s="23"/>
    </row>
    <row r="264" spans="12:33">
      <c r="R264" s="1"/>
      <c r="S264" s="23"/>
      <c r="T264" s="23"/>
      <c r="U264" s="23"/>
      <c r="V264" s="23"/>
      <c r="W264" s="23"/>
      <c r="X264" s="23"/>
      <c r="Y264" s="23"/>
      <c r="Z264" s="23"/>
      <c r="AA264" s="23"/>
      <c r="AB264" s="23"/>
      <c r="AC264" s="23"/>
      <c r="AD264" s="23"/>
      <c r="AE264" s="23"/>
      <c r="AF264" s="23"/>
      <c r="AG264" s="23"/>
    </row>
    <row r="265" spans="12:33">
      <c r="R265" s="1"/>
      <c r="S265" s="23"/>
      <c r="T265" s="23"/>
      <c r="U265" s="23"/>
      <c r="V265" s="23"/>
      <c r="W265" s="23"/>
    </row>
    <row r="266" spans="12:33">
      <c r="R266" s="1"/>
    </row>
    <row r="267" spans="12:33">
      <c r="R267" s="1"/>
      <c r="S267" s="23"/>
      <c r="T267" s="23"/>
      <c r="U267" s="23"/>
      <c r="V267" s="23"/>
      <c r="W267" s="23"/>
      <c r="X267" s="23"/>
      <c r="Y267" s="23"/>
      <c r="Z267" s="23"/>
      <c r="AA267" s="23"/>
      <c r="AB267" s="23"/>
      <c r="AC267" s="23"/>
      <c r="AD267" s="23"/>
      <c r="AE267" s="23"/>
    </row>
    <row r="268" spans="12:33">
      <c r="R268" s="1"/>
      <c r="S268" s="23"/>
      <c r="T268" s="23"/>
      <c r="U268" s="23"/>
      <c r="V268" s="23"/>
      <c r="W268" s="23"/>
      <c r="AF268" s="23"/>
      <c r="AG268" s="23"/>
    </row>
    <row r="269" spans="12:33">
      <c r="R269" s="1"/>
      <c r="S269" s="23"/>
      <c r="T269" s="23"/>
      <c r="U269" s="23"/>
      <c r="V269" s="23"/>
      <c r="W269" s="23"/>
      <c r="X269" s="23"/>
      <c r="Y269" s="23"/>
      <c r="Z269" s="23"/>
      <c r="AA269" s="23"/>
      <c r="AB269" s="23"/>
      <c r="AC269" s="23"/>
      <c r="AD269" s="23"/>
      <c r="AE269" s="23"/>
      <c r="AF269" s="23"/>
      <c r="AG269" s="23"/>
    </row>
    <row r="270" spans="12:33">
      <c r="R270" s="1"/>
      <c r="S270" s="23"/>
      <c r="T270" s="23"/>
      <c r="U270" s="23"/>
      <c r="V270" s="23"/>
      <c r="W270" s="23"/>
      <c r="X270" s="23"/>
      <c r="Y270" s="23"/>
      <c r="Z270" s="23"/>
      <c r="AA270" s="23"/>
      <c r="AB270" s="23"/>
      <c r="AC270" s="23"/>
      <c r="AD270" s="23"/>
      <c r="AE270" s="23"/>
      <c r="AF270" s="23"/>
      <c r="AG270" s="23"/>
    </row>
    <row r="271" spans="12:33">
      <c r="R271" s="1"/>
      <c r="S271" s="23"/>
      <c r="T271" s="23"/>
      <c r="U271" s="23"/>
      <c r="V271" s="23"/>
      <c r="W271" s="23"/>
    </row>
    <row r="272" spans="12:33">
      <c r="R272" s="1"/>
    </row>
    <row r="273" spans="18:33">
      <c r="R273" s="1"/>
      <c r="S273" s="23"/>
      <c r="T273" s="23"/>
      <c r="U273" s="23"/>
      <c r="V273" s="23"/>
      <c r="W273" s="23"/>
      <c r="X273" s="23"/>
      <c r="Y273" s="23"/>
      <c r="Z273" s="23"/>
      <c r="AA273" s="23"/>
      <c r="AB273" s="23"/>
      <c r="AC273" s="23"/>
      <c r="AD273" s="23"/>
      <c r="AE273" s="23"/>
    </row>
    <row r="274" spans="18:33">
      <c r="R274" s="1"/>
      <c r="S274" s="23"/>
      <c r="T274" s="23"/>
      <c r="U274" s="23"/>
      <c r="V274" s="23"/>
      <c r="W274" s="23"/>
      <c r="AF274" s="23"/>
      <c r="AG274" s="23"/>
    </row>
    <row r="275" spans="18:33">
      <c r="R275" s="1"/>
      <c r="S275" s="23"/>
      <c r="T275" s="23"/>
      <c r="U275" s="23"/>
      <c r="V275" s="23"/>
      <c r="W275" s="23"/>
      <c r="X275" s="23"/>
      <c r="Y275" s="23"/>
      <c r="Z275" s="23"/>
      <c r="AA275" s="23"/>
      <c r="AB275" s="23"/>
      <c r="AC275" s="23"/>
      <c r="AD275" s="23"/>
      <c r="AE275" s="23"/>
      <c r="AF275" s="23"/>
      <c r="AG275" s="23"/>
    </row>
    <row r="276" spans="18:33">
      <c r="R276" s="1"/>
      <c r="S276" s="23"/>
      <c r="T276" s="23"/>
      <c r="U276" s="23"/>
      <c r="V276" s="23"/>
      <c r="W276" s="23"/>
      <c r="X276" s="23"/>
      <c r="Y276" s="23"/>
      <c r="Z276" s="23"/>
      <c r="AA276" s="23"/>
      <c r="AB276" s="23"/>
      <c r="AC276" s="23"/>
      <c r="AD276" s="23"/>
      <c r="AE276" s="23"/>
      <c r="AF276" s="23"/>
      <c r="AG276" s="23"/>
    </row>
    <row r="277" spans="18:33">
      <c r="R277" s="1"/>
      <c r="S277" s="23"/>
      <c r="T277" s="23"/>
      <c r="U277" s="23"/>
      <c r="V277" s="23"/>
      <c r="W277" s="23"/>
    </row>
    <row r="278" spans="18:33">
      <c r="R278" s="1"/>
    </row>
    <row r="279" spans="18:33">
      <c r="R279" s="1"/>
      <c r="S279" s="23"/>
      <c r="T279" s="23"/>
      <c r="U279" s="23"/>
      <c r="V279" s="23"/>
      <c r="W279" s="23"/>
      <c r="X279" s="23"/>
      <c r="Y279" s="23"/>
      <c r="Z279" s="23"/>
      <c r="AA279" s="23"/>
      <c r="AB279" s="23"/>
      <c r="AC279" s="23"/>
      <c r="AD279" s="23"/>
      <c r="AE279" s="23"/>
    </row>
    <row r="280" spans="18:33">
      <c r="R280" s="1"/>
      <c r="S280" s="23"/>
      <c r="T280" s="23"/>
      <c r="U280" s="23"/>
      <c r="V280" s="23"/>
      <c r="W280" s="23"/>
      <c r="AF280" s="23"/>
      <c r="AG280" s="23"/>
    </row>
    <row r="281" spans="18:33">
      <c r="R281" s="1"/>
      <c r="S281" s="23"/>
      <c r="T281" s="23"/>
      <c r="U281" s="23"/>
      <c r="V281" s="23"/>
      <c r="W281" s="23"/>
      <c r="X281" s="23"/>
      <c r="Y281" s="23"/>
      <c r="Z281" s="23"/>
      <c r="AA281" s="23"/>
      <c r="AB281" s="23"/>
      <c r="AC281" s="23"/>
      <c r="AD281" s="23"/>
      <c r="AE281" s="23"/>
      <c r="AF281" s="23"/>
      <c r="AG281" s="23"/>
    </row>
    <row r="282" spans="18:33">
      <c r="R282" s="1"/>
      <c r="S282" s="23"/>
      <c r="T282" s="23"/>
      <c r="U282" s="23"/>
      <c r="V282" s="23"/>
      <c r="W282" s="23"/>
      <c r="X282" s="23"/>
      <c r="Y282" s="23"/>
      <c r="Z282" s="23"/>
      <c r="AA282" s="23"/>
      <c r="AB282" s="23"/>
      <c r="AC282" s="23"/>
      <c r="AD282" s="23"/>
      <c r="AE282" s="23"/>
      <c r="AF282" s="23"/>
      <c r="AG282" s="23"/>
    </row>
    <row r="283" spans="18:33">
      <c r="R283" s="1"/>
      <c r="S283" s="23"/>
      <c r="T283" s="23"/>
      <c r="U283" s="23"/>
      <c r="V283" s="23"/>
      <c r="W283" s="23"/>
    </row>
    <row r="284" spans="18:33">
      <c r="R284" s="1"/>
    </row>
    <row r="285" spans="18:33">
      <c r="R285" s="1"/>
      <c r="S285" s="23"/>
      <c r="T285" s="23"/>
      <c r="U285" s="23"/>
      <c r="V285" s="23"/>
      <c r="W285" s="23"/>
      <c r="X285" s="23"/>
      <c r="Y285" s="23"/>
      <c r="Z285" s="23"/>
      <c r="AA285" s="23"/>
      <c r="AB285" s="23"/>
      <c r="AC285" s="23"/>
      <c r="AD285" s="23"/>
      <c r="AE285" s="23"/>
    </row>
    <row r="286" spans="18:33">
      <c r="R286" s="1"/>
      <c r="S286" s="23"/>
      <c r="T286" s="23"/>
      <c r="U286" s="23"/>
      <c r="V286" s="23"/>
      <c r="W286" s="23"/>
      <c r="AF286" s="23"/>
      <c r="AG286" s="23"/>
    </row>
    <row r="287" spans="18:33">
      <c r="R287" s="1"/>
      <c r="S287" s="23"/>
      <c r="T287" s="23"/>
      <c r="U287" s="23"/>
      <c r="V287" s="23"/>
      <c r="W287" s="23"/>
      <c r="X287" s="23"/>
      <c r="Y287" s="23"/>
      <c r="Z287" s="23"/>
      <c r="AA287" s="23"/>
      <c r="AB287" s="23"/>
      <c r="AC287" s="23"/>
      <c r="AD287" s="23"/>
      <c r="AE287" s="23"/>
      <c r="AF287" s="23"/>
      <c r="AG287" s="23"/>
    </row>
    <row r="288" spans="18:33">
      <c r="R288" s="1"/>
      <c r="S288" s="23"/>
      <c r="T288" s="23"/>
      <c r="U288" s="23"/>
      <c r="V288" s="23"/>
      <c r="W288" s="23"/>
      <c r="X288" s="23"/>
      <c r="Y288" s="23"/>
      <c r="Z288" s="23"/>
      <c r="AA288" s="23"/>
      <c r="AB288" s="23"/>
      <c r="AC288" s="23"/>
      <c r="AD288" s="23"/>
      <c r="AE288" s="23"/>
      <c r="AF288" s="23"/>
      <c r="AG288" s="23"/>
    </row>
    <row r="289" spans="18:33">
      <c r="R289" s="1"/>
      <c r="S289" s="23"/>
      <c r="T289" s="23"/>
      <c r="U289" s="23"/>
      <c r="V289" s="23"/>
      <c r="W289" s="23"/>
    </row>
    <row r="290" spans="18:33">
      <c r="R290" s="1"/>
    </row>
    <row r="291" spans="18:33">
      <c r="R291" s="1"/>
      <c r="S291" s="23"/>
      <c r="T291" s="23"/>
      <c r="U291" s="23"/>
      <c r="V291" s="23"/>
      <c r="W291" s="23"/>
      <c r="X291" s="23"/>
      <c r="Y291" s="23"/>
      <c r="Z291" s="23"/>
      <c r="AA291" s="23"/>
      <c r="AB291" s="23"/>
      <c r="AC291" s="23"/>
      <c r="AD291" s="23"/>
      <c r="AE291" s="23"/>
    </row>
    <row r="292" spans="18:33">
      <c r="R292" s="1"/>
      <c r="S292" s="23"/>
      <c r="T292" s="23"/>
      <c r="U292" s="23"/>
      <c r="V292" s="23"/>
      <c r="W292" s="23"/>
      <c r="AF292" s="23"/>
      <c r="AG292" s="23"/>
    </row>
    <row r="293" spans="18:33">
      <c r="R293" s="1"/>
      <c r="S293" s="23"/>
      <c r="T293" s="23"/>
      <c r="U293" s="23"/>
      <c r="V293" s="23"/>
      <c r="W293" s="23"/>
      <c r="X293" s="23"/>
      <c r="Y293" s="23"/>
      <c r="Z293" s="23"/>
      <c r="AA293" s="23"/>
      <c r="AB293" s="23"/>
      <c r="AC293" s="23"/>
      <c r="AD293" s="23"/>
      <c r="AE293" s="23"/>
      <c r="AF293" s="23"/>
      <c r="AG293" s="23"/>
    </row>
    <row r="294" spans="18:33">
      <c r="R294" s="1"/>
      <c r="S294" s="23"/>
      <c r="T294" s="23"/>
      <c r="U294" s="23"/>
      <c r="V294" s="23"/>
      <c r="W294" s="23"/>
      <c r="X294" s="23"/>
      <c r="Y294" s="23"/>
      <c r="Z294" s="23"/>
      <c r="AA294" s="23"/>
      <c r="AB294" s="23"/>
      <c r="AC294" s="23"/>
      <c r="AD294" s="23"/>
      <c r="AE294" s="23"/>
      <c r="AF294" s="23"/>
      <c r="AG294" s="23"/>
    </row>
    <row r="295" spans="18:33">
      <c r="R295" s="1"/>
      <c r="S295" s="23"/>
      <c r="T295" s="23"/>
      <c r="U295" s="23"/>
      <c r="V295" s="23"/>
      <c r="W295" s="23"/>
    </row>
    <row r="296" spans="18:33">
      <c r="R296" s="1"/>
    </row>
    <row r="297" spans="18:33">
      <c r="R297" s="1"/>
      <c r="S297" s="23"/>
      <c r="T297" s="23"/>
      <c r="U297" s="23"/>
      <c r="V297" s="23"/>
      <c r="W297" s="23"/>
      <c r="X297" s="23"/>
      <c r="Y297" s="23"/>
      <c r="Z297" s="23"/>
      <c r="AA297" s="23"/>
      <c r="AB297" s="23"/>
      <c r="AC297" s="23"/>
      <c r="AD297" s="23"/>
      <c r="AE297" s="23"/>
    </row>
    <row r="298" spans="18:33">
      <c r="R298" s="1"/>
      <c r="S298" s="23"/>
      <c r="T298" s="23"/>
      <c r="U298" s="23"/>
      <c r="V298" s="23"/>
      <c r="W298" s="23"/>
      <c r="AF298" s="23"/>
      <c r="AG298" s="23"/>
    </row>
    <row r="299" spans="18:33">
      <c r="R299" s="1"/>
      <c r="S299" s="23"/>
      <c r="T299" s="23"/>
      <c r="U299" s="23"/>
      <c r="V299" s="23"/>
      <c r="W299" s="23"/>
      <c r="X299" s="23"/>
      <c r="Y299" s="23"/>
      <c r="Z299" s="23"/>
      <c r="AA299" s="23"/>
      <c r="AB299" s="23"/>
      <c r="AC299" s="23"/>
      <c r="AD299" s="23"/>
      <c r="AE299" s="23"/>
      <c r="AF299" s="23"/>
      <c r="AG299" s="23"/>
    </row>
    <row r="300" spans="18:33">
      <c r="R300" s="1"/>
      <c r="S300" s="23"/>
      <c r="T300" s="23"/>
      <c r="U300" s="23"/>
      <c r="V300" s="23"/>
      <c r="W300" s="23"/>
      <c r="X300" s="23"/>
      <c r="Y300" s="23"/>
      <c r="Z300" s="23"/>
      <c r="AA300" s="23"/>
      <c r="AB300" s="23"/>
      <c r="AC300" s="23"/>
      <c r="AD300" s="23"/>
      <c r="AE300" s="23"/>
      <c r="AF300" s="23"/>
      <c r="AG300" s="23"/>
    </row>
    <row r="301" spans="18:33">
      <c r="R301" s="1"/>
      <c r="S301" s="23"/>
      <c r="T301" s="23"/>
      <c r="U301" s="23"/>
      <c r="V301" s="23"/>
      <c r="W301" s="23"/>
    </row>
    <row r="302" spans="18:33">
      <c r="R302" s="1"/>
    </row>
    <row r="312" spans="1:25" ht="15.75">
      <c r="A312" s="43"/>
      <c r="B312" s="8"/>
      <c r="C312" s="7"/>
      <c r="D312" s="7"/>
      <c r="E312" s="7"/>
      <c r="F312" s="7"/>
      <c r="G312" s="9"/>
      <c r="H312" s="7"/>
      <c r="I312" s="7"/>
      <c r="J312" s="7"/>
      <c r="K312" s="7"/>
      <c r="L312" s="7"/>
      <c r="M312" s="7"/>
      <c r="N312" s="3"/>
      <c r="O312" s="3"/>
    </row>
    <row r="313" spans="1:25">
      <c r="A313" s="44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3"/>
      <c r="O313" s="3"/>
      <c r="R313"/>
    </row>
    <row r="314" spans="1:25" ht="15.75">
      <c r="A314" s="43"/>
      <c r="B314" s="8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3"/>
      <c r="O314" s="3"/>
      <c r="R314"/>
    </row>
    <row r="315" spans="1:25">
      <c r="A315" s="44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3"/>
      <c r="O315" s="3"/>
      <c r="R315"/>
    </row>
    <row r="316" spans="1:25">
      <c r="B316" s="3"/>
      <c r="C316" s="13"/>
      <c r="D316" s="3"/>
      <c r="E316" s="3"/>
      <c r="F316" s="3"/>
      <c r="G316" s="3"/>
      <c r="H316" s="3"/>
      <c r="I316" s="3"/>
      <c r="J316" s="3"/>
      <c r="K316" s="3"/>
      <c r="M316" s="3"/>
      <c r="N316" s="3"/>
      <c r="O316" s="3"/>
      <c r="R316"/>
    </row>
    <row r="317" spans="1:25">
      <c r="A317" s="44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3"/>
      <c r="O317" s="3"/>
      <c r="R317"/>
    </row>
    <row r="318" spans="1:25">
      <c r="A318" s="44"/>
      <c r="B318" s="7"/>
      <c r="C318" s="7"/>
      <c r="D318" s="7"/>
      <c r="E318" s="10"/>
      <c r="F318" s="10"/>
      <c r="G318" s="10"/>
      <c r="H318" s="7"/>
      <c r="I318" s="7"/>
      <c r="J318" s="7"/>
      <c r="K318" s="7"/>
      <c r="L318" s="10"/>
      <c r="M318" s="7"/>
      <c r="N318" s="3"/>
      <c r="O318" s="3"/>
      <c r="R318" s="3"/>
      <c r="S318" s="18"/>
      <c r="T318" s="18"/>
      <c r="U318" s="18"/>
      <c r="V318" s="18"/>
      <c r="W318" s="18"/>
      <c r="X318" s="18"/>
      <c r="Y318" s="18"/>
    </row>
    <row r="319" spans="1:25">
      <c r="A319" s="44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3"/>
      <c r="O319" s="3"/>
      <c r="R319" s="3"/>
      <c r="S319" s="18"/>
      <c r="T319" s="18"/>
      <c r="U319" s="18"/>
      <c r="V319" s="18"/>
      <c r="W319" s="18"/>
      <c r="X319" s="18"/>
      <c r="Y319" s="18"/>
    </row>
    <row r="320" spans="1:25">
      <c r="A320" s="44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3"/>
      <c r="O320" s="3"/>
      <c r="R320" s="3"/>
      <c r="S320" s="18"/>
      <c r="T320" s="18"/>
      <c r="U320" s="18"/>
      <c r="V320" s="18"/>
      <c r="W320" s="18"/>
      <c r="X320" s="18"/>
      <c r="Y320" s="18"/>
    </row>
    <row r="321" spans="1:25">
      <c r="A321" s="44"/>
      <c r="B321" s="7"/>
      <c r="C321" s="7"/>
      <c r="D321" s="7"/>
      <c r="E321" s="7"/>
      <c r="F321" s="7"/>
      <c r="G321" s="7"/>
      <c r="H321" s="7"/>
      <c r="I321" s="7"/>
      <c r="J321" s="10"/>
      <c r="K321" s="10"/>
      <c r="L321" s="7"/>
      <c r="M321" s="7"/>
      <c r="N321" s="3"/>
      <c r="O321" s="3"/>
      <c r="R321" s="3"/>
      <c r="S321" s="18"/>
      <c r="T321" s="18"/>
      <c r="U321" s="18"/>
      <c r="V321" s="18"/>
      <c r="W321" s="18"/>
      <c r="X321" s="18"/>
      <c r="Y321" s="18"/>
    </row>
    <row r="322" spans="1:25">
      <c r="A322" s="44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3"/>
      <c r="O322" s="3"/>
      <c r="R322" s="3"/>
      <c r="S322" s="18"/>
      <c r="T322" s="18"/>
      <c r="U322" s="18"/>
      <c r="V322" s="18"/>
      <c r="W322" s="18"/>
      <c r="X322" s="18"/>
      <c r="Y322" s="18"/>
    </row>
    <row r="323" spans="1:25">
      <c r="A323" s="44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3"/>
      <c r="O323" s="3"/>
      <c r="R323" s="3"/>
      <c r="S323" s="18"/>
      <c r="T323" s="18"/>
      <c r="U323" s="18"/>
      <c r="V323" s="18"/>
      <c r="W323" s="18"/>
      <c r="X323" s="18"/>
      <c r="Y323" s="18"/>
    </row>
    <row r="324" spans="1:25" ht="15.75">
      <c r="A324" s="43"/>
      <c r="B324" s="8"/>
      <c r="C324" s="7"/>
      <c r="D324" s="7"/>
      <c r="E324" s="10"/>
      <c r="F324" s="7"/>
      <c r="G324" s="7"/>
      <c r="H324" s="7"/>
      <c r="I324" s="7"/>
      <c r="J324" s="7"/>
      <c r="K324" s="7"/>
      <c r="L324" s="10"/>
      <c r="M324" s="10"/>
      <c r="N324" s="3"/>
      <c r="O324" s="3"/>
      <c r="R324" s="3"/>
      <c r="S324" s="18"/>
      <c r="T324" s="18"/>
      <c r="U324" s="18"/>
      <c r="V324" s="18"/>
      <c r="W324" s="18"/>
      <c r="X324" s="18"/>
      <c r="Y324" s="18"/>
    </row>
    <row r="325" spans="1:25" ht="15.75">
      <c r="A325" s="43"/>
      <c r="B325" s="8"/>
      <c r="C325" s="7"/>
      <c r="D325" s="7"/>
      <c r="E325" s="7"/>
      <c r="F325" s="7"/>
      <c r="G325" s="7"/>
      <c r="H325" s="7"/>
      <c r="I325" s="7"/>
      <c r="J325" s="10"/>
      <c r="K325" s="10"/>
      <c r="L325" s="7"/>
      <c r="M325" s="7"/>
      <c r="N325" s="3"/>
      <c r="O325" s="3"/>
      <c r="R325" s="3"/>
      <c r="S325" s="18"/>
      <c r="T325" s="18"/>
      <c r="U325" s="18"/>
      <c r="V325" s="18"/>
      <c r="W325" s="18"/>
      <c r="X325" s="18"/>
      <c r="Y325" s="18"/>
    </row>
    <row r="326" spans="1:25" ht="15.75">
      <c r="A326" s="43"/>
      <c r="B326" s="8"/>
      <c r="C326" s="7"/>
      <c r="D326" s="7"/>
      <c r="E326" s="7"/>
      <c r="F326" s="7"/>
      <c r="G326" s="7"/>
      <c r="H326" s="7"/>
      <c r="I326" s="7"/>
      <c r="J326" s="10"/>
      <c r="K326" s="10"/>
      <c r="L326" s="7"/>
      <c r="M326" s="7"/>
      <c r="N326" s="3"/>
      <c r="O326" s="3"/>
      <c r="R326" s="3"/>
      <c r="S326" s="18"/>
      <c r="T326" s="18"/>
      <c r="U326" s="18"/>
      <c r="V326" s="18"/>
      <c r="W326" s="18"/>
      <c r="X326" s="18"/>
      <c r="Y326" s="18"/>
    </row>
    <row r="327" spans="1:25">
      <c r="A327" s="44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3"/>
      <c r="O327" s="3"/>
      <c r="R327" s="3"/>
      <c r="S327" s="18"/>
      <c r="T327" s="18"/>
      <c r="U327" s="18"/>
      <c r="V327" s="18"/>
      <c r="W327" s="18"/>
      <c r="X327" s="18"/>
      <c r="Y327" s="18"/>
    </row>
    <row r="328" spans="1:25" ht="15.75">
      <c r="A328" s="43"/>
      <c r="B328" s="8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3"/>
      <c r="O328" s="3"/>
      <c r="R328" s="3"/>
      <c r="S328" s="18"/>
      <c r="T328" s="18"/>
      <c r="U328" s="18"/>
      <c r="V328" s="18"/>
      <c r="W328" s="18"/>
      <c r="X328" s="18"/>
      <c r="Y328" s="18"/>
    </row>
    <row r="329" spans="1:25" ht="15.75">
      <c r="A329" s="43"/>
      <c r="B329" s="8"/>
      <c r="C329" s="7"/>
      <c r="D329" s="7"/>
      <c r="E329" s="7"/>
      <c r="F329" s="7"/>
      <c r="G329" s="7"/>
      <c r="H329" s="7"/>
      <c r="I329" s="7"/>
      <c r="J329" s="10"/>
      <c r="K329" s="10"/>
      <c r="L329" s="7"/>
      <c r="M329" s="7"/>
      <c r="N329" s="3"/>
      <c r="O329" s="3"/>
      <c r="R329" s="3"/>
      <c r="S329" s="18"/>
      <c r="T329" s="18"/>
      <c r="U329" s="18"/>
      <c r="V329" s="18"/>
      <c r="W329" s="18"/>
      <c r="X329" s="18"/>
      <c r="Y329" s="18"/>
    </row>
    <row r="330" spans="1:25" ht="15.75">
      <c r="A330" s="43"/>
      <c r="B330" s="8"/>
      <c r="C330" s="7"/>
      <c r="D330" s="7"/>
      <c r="E330" s="7"/>
      <c r="F330" s="7"/>
      <c r="G330" s="7"/>
      <c r="H330" s="7"/>
      <c r="I330" s="7"/>
      <c r="J330" s="10"/>
      <c r="K330" s="10"/>
      <c r="L330" s="7"/>
      <c r="M330" s="7"/>
      <c r="N330" s="3"/>
      <c r="O330" s="3"/>
      <c r="R330" s="3"/>
      <c r="S330" s="18"/>
      <c r="T330" s="18"/>
      <c r="U330" s="18"/>
      <c r="V330" s="18"/>
      <c r="W330" s="18"/>
      <c r="X330" s="18"/>
      <c r="Y330" s="18"/>
    </row>
    <row r="331" spans="1:25" ht="15.75">
      <c r="A331" s="43"/>
      <c r="B331" s="8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3"/>
      <c r="O331" s="3"/>
      <c r="R331" s="3"/>
      <c r="S331" s="18"/>
      <c r="T331" s="18"/>
      <c r="U331" s="18"/>
      <c r="V331" s="18"/>
      <c r="W331" s="18"/>
      <c r="X331" s="18"/>
      <c r="Y331" s="18"/>
    </row>
    <row r="332" spans="1:25">
      <c r="A332" s="44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3"/>
      <c r="O332" s="3"/>
      <c r="R332" s="3"/>
      <c r="S332" s="18"/>
      <c r="T332" s="18"/>
      <c r="U332" s="18"/>
      <c r="V332" s="18"/>
      <c r="W332" s="18"/>
      <c r="X332" s="18"/>
      <c r="Y332" s="18"/>
    </row>
    <row r="333" spans="1:25">
      <c r="A333" s="44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3"/>
      <c r="O333" s="3"/>
      <c r="R333" s="3"/>
      <c r="S333" s="18"/>
      <c r="T333" s="18"/>
      <c r="U333" s="18"/>
      <c r="V333" s="18"/>
      <c r="W333" s="18"/>
      <c r="X333" s="18"/>
      <c r="Y333" s="18"/>
    </row>
    <row r="334" spans="1:25">
      <c r="A334" s="44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3"/>
      <c r="O334" s="3"/>
      <c r="R334" s="3"/>
      <c r="S334" s="18"/>
      <c r="T334" s="18"/>
      <c r="U334" s="18"/>
      <c r="V334" s="18"/>
      <c r="W334" s="18"/>
      <c r="X334" s="18"/>
      <c r="Y334" s="18"/>
    </row>
    <row r="335" spans="1:25" ht="15.75">
      <c r="A335" s="43"/>
      <c r="B335" s="8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3"/>
      <c r="O335" s="3"/>
      <c r="R335" s="3"/>
      <c r="S335" s="18"/>
      <c r="T335" s="18"/>
      <c r="U335" s="18"/>
      <c r="V335" s="18"/>
      <c r="W335" s="18"/>
      <c r="X335" s="18"/>
      <c r="Y335" s="18"/>
    </row>
    <row r="336" spans="1:25">
      <c r="A336" s="44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3"/>
      <c r="O336" s="3"/>
      <c r="R336" s="3"/>
      <c r="S336" s="18"/>
      <c r="T336" s="18"/>
      <c r="U336" s="18"/>
      <c r="V336" s="18"/>
      <c r="W336" s="18"/>
      <c r="X336" s="18"/>
      <c r="Y336" s="18"/>
    </row>
    <row r="337" spans="1:25" ht="15.75">
      <c r="A337" s="43"/>
      <c r="B337" s="8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3"/>
      <c r="O337" s="3"/>
      <c r="R337" s="3"/>
      <c r="S337" s="18"/>
      <c r="T337" s="18"/>
      <c r="U337" s="18"/>
      <c r="V337" s="18"/>
      <c r="W337" s="18"/>
      <c r="X337" s="18"/>
      <c r="Y337" s="18"/>
    </row>
    <row r="338" spans="1:25" ht="15.75">
      <c r="A338" s="43"/>
      <c r="B338" s="8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3"/>
      <c r="O338" s="3"/>
      <c r="R338" s="3"/>
      <c r="S338" s="18"/>
      <c r="T338" s="18"/>
      <c r="U338" s="18"/>
      <c r="V338" s="18"/>
      <c r="W338" s="18"/>
      <c r="X338" s="18"/>
      <c r="Y338" s="18"/>
    </row>
    <row r="339" spans="1:25" ht="15.75">
      <c r="A339" s="43"/>
      <c r="B339" s="8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3"/>
      <c r="O339" s="3"/>
      <c r="R339" s="3"/>
      <c r="S339" s="18"/>
      <c r="T339" s="18"/>
      <c r="U339" s="18"/>
      <c r="V339" s="18"/>
      <c r="W339" s="18"/>
      <c r="X339" s="18"/>
      <c r="Y339" s="18"/>
    </row>
    <row r="340" spans="1:25">
      <c r="A340" s="44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3"/>
      <c r="O340" s="3"/>
      <c r="R340" s="3"/>
      <c r="S340" s="18"/>
      <c r="T340" s="18"/>
      <c r="U340" s="18"/>
      <c r="V340" s="18"/>
      <c r="W340" s="18"/>
      <c r="X340" s="18"/>
      <c r="Y340" s="18"/>
    </row>
    <row r="341" spans="1:25">
      <c r="A341" s="44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3"/>
      <c r="O341" s="3"/>
      <c r="R341" s="3"/>
      <c r="S341" s="18"/>
      <c r="T341" s="18"/>
      <c r="U341" s="18"/>
      <c r="V341" s="18"/>
      <c r="W341" s="18"/>
      <c r="X341" s="18"/>
      <c r="Y341" s="18"/>
    </row>
    <row r="342" spans="1:25">
      <c r="A342" s="44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3"/>
      <c r="O342" s="3"/>
      <c r="R342" s="3"/>
      <c r="S342" s="18"/>
      <c r="T342" s="18"/>
      <c r="U342" s="18"/>
      <c r="V342" s="18"/>
      <c r="W342" s="18"/>
      <c r="X342" s="18"/>
      <c r="Y342" s="18"/>
    </row>
    <row r="343" spans="1:25" ht="15.75">
      <c r="A343" s="43"/>
      <c r="B343" s="8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3"/>
      <c r="O343" s="3"/>
      <c r="R343" s="3"/>
      <c r="S343" s="18"/>
      <c r="T343" s="18"/>
      <c r="U343" s="18"/>
      <c r="V343" s="18"/>
      <c r="W343" s="18"/>
      <c r="X343" s="18"/>
      <c r="Y343" s="18"/>
    </row>
    <row r="344" spans="1:25">
      <c r="A344" s="44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3"/>
      <c r="O344" s="3"/>
      <c r="R344" s="3"/>
      <c r="S344" s="18"/>
      <c r="T344" s="18"/>
      <c r="U344" s="18"/>
      <c r="V344" s="18"/>
      <c r="W344" s="18"/>
      <c r="X344" s="18"/>
      <c r="Y344" s="18"/>
    </row>
    <row r="345" spans="1:25">
      <c r="A345" s="44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3"/>
      <c r="O345" s="3"/>
      <c r="R345" s="3"/>
      <c r="S345" s="18"/>
      <c r="T345" s="18"/>
      <c r="U345" s="18"/>
      <c r="V345" s="18"/>
      <c r="W345" s="18"/>
      <c r="X345" s="18"/>
      <c r="Y345" s="18"/>
    </row>
    <row r="346" spans="1:25" ht="15.75">
      <c r="A346" s="43"/>
      <c r="B346" s="8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3"/>
      <c r="O346" s="3"/>
      <c r="R346" s="3"/>
      <c r="S346" s="18"/>
      <c r="T346" s="18"/>
      <c r="U346" s="18"/>
      <c r="V346" s="18"/>
      <c r="W346" s="18"/>
      <c r="X346" s="18"/>
      <c r="Y346" s="18"/>
    </row>
    <row r="347" spans="1:25">
      <c r="A347" s="44"/>
      <c r="B347" s="7"/>
      <c r="C347" s="7"/>
      <c r="D347" s="7"/>
      <c r="E347" s="7"/>
      <c r="F347" s="7"/>
      <c r="G347" s="7"/>
      <c r="H347" s="14"/>
      <c r="I347" s="7"/>
      <c r="J347" s="7"/>
      <c r="K347" s="7"/>
      <c r="L347" s="7"/>
      <c r="M347" s="7"/>
      <c r="N347" s="3"/>
      <c r="O347" s="3"/>
      <c r="R347" s="3"/>
      <c r="S347" s="18"/>
      <c r="T347" s="18"/>
      <c r="U347" s="18"/>
      <c r="V347" s="18"/>
      <c r="W347" s="18"/>
      <c r="X347" s="18"/>
      <c r="Y347" s="18"/>
    </row>
    <row r="348" spans="1:25">
      <c r="A348" s="44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15"/>
      <c r="N348" s="3"/>
      <c r="O348" s="3"/>
      <c r="R348" s="3"/>
      <c r="S348" s="18"/>
      <c r="T348" s="18"/>
      <c r="U348" s="18"/>
      <c r="V348" s="18"/>
      <c r="W348" s="18"/>
      <c r="X348" s="18"/>
      <c r="Y348" s="18"/>
    </row>
    <row r="349" spans="1:25">
      <c r="A349" s="44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3"/>
      <c r="O349" s="3"/>
      <c r="R349" s="3"/>
      <c r="S349" s="18"/>
      <c r="T349" s="18"/>
      <c r="U349" s="18"/>
      <c r="V349" s="18"/>
      <c r="W349" s="18"/>
      <c r="X349" s="18"/>
      <c r="Y349" s="18"/>
    </row>
    <row r="350" spans="1:25">
      <c r="A350" s="44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3"/>
      <c r="O350" s="3"/>
      <c r="R350" s="3"/>
      <c r="S350" s="18"/>
      <c r="T350" s="18"/>
      <c r="U350" s="18"/>
      <c r="V350" s="18"/>
      <c r="W350" s="18"/>
      <c r="X350" s="18"/>
      <c r="Y350" s="18"/>
    </row>
    <row r="351" spans="1:25">
      <c r="A351" s="44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3"/>
      <c r="O351" s="3"/>
      <c r="R351" s="3"/>
      <c r="S351" s="18"/>
      <c r="T351" s="18"/>
      <c r="U351" s="18"/>
      <c r="V351" s="18"/>
      <c r="W351" s="18"/>
      <c r="X351" s="18"/>
      <c r="Y351" s="18"/>
    </row>
    <row r="352" spans="1:25">
      <c r="A352" s="44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3"/>
      <c r="O352" s="3"/>
      <c r="R352" s="3"/>
      <c r="S352" s="18"/>
      <c r="T352" s="18"/>
      <c r="U352" s="18"/>
      <c r="V352" s="18"/>
      <c r="W352" s="18"/>
      <c r="X352" s="18"/>
      <c r="Y352" s="18"/>
    </row>
    <row r="353" spans="1:25">
      <c r="A353" s="44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3"/>
      <c r="O353" s="3"/>
      <c r="R353" s="3"/>
      <c r="S353" s="18"/>
      <c r="T353" s="18"/>
      <c r="U353" s="18"/>
      <c r="V353" s="18"/>
      <c r="W353" s="18"/>
      <c r="X353" s="18"/>
      <c r="Y353" s="18"/>
    </row>
    <row r="354" spans="1:25">
      <c r="A354" s="44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10"/>
      <c r="N354" s="3"/>
      <c r="O354" s="3"/>
      <c r="R354" s="3"/>
      <c r="S354" s="18"/>
      <c r="T354" s="18"/>
      <c r="U354" s="18"/>
      <c r="V354" s="18"/>
      <c r="W354" s="18"/>
      <c r="X354" s="18"/>
      <c r="Y354" s="18"/>
    </row>
    <row r="355" spans="1:25" ht="15.75">
      <c r="A355" s="43"/>
      <c r="B355" s="8"/>
      <c r="C355" s="7"/>
      <c r="D355" s="7"/>
      <c r="E355" s="7"/>
      <c r="F355" s="7"/>
      <c r="G355" s="7"/>
      <c r="H355" s="3"/>
      <c r="I355" s="3"/>
      <c r="J355" s="3"/>
      <c r="K355" s="3"/>
      <c r="M355" s="3"/>
      <c r="N355" s="3"/>
      <c r="O355" s="3"/>
      <c r="R355" s="3"/>
      <c r="S355" s="18"/>
      <c r="T355" s="18"/>
      <c r="U355" s="18"/>
      <c r="V355" s="18"/>
      <c r="W355" s="18"/>
      <c r="X355" s="18"/>
      <c r="Y355" s="18"/>
    </row>
    <row r="356" spans="1:25">
      <c r="A356" s="44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3"/>
      <c r="O356" s="3"/>
      <c r="R356" s="3"/>
      <c r="S356" s="18"/>
      <c r="T356" s="18"/>
      <c r="U356" s="18"/>
      <c r="V356" s="18"/>
      <c r="W356" s="18"/>
      <c r="X356" s="18"/>
      <c r="Y356" s="18"/>
    </row>
    <row r="357" spans="1:25">
      <c r="A357" s="44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3"/>
      <c r="O357" s="3"/>
      <c r="R357" s="3"/>
      <c r="S357" s="18"/>
      <c r="T357" s="18"/>
      <c r="U357" s="18"/>
      <c r="V357" s="18"/>
      <c r="W357" s="18"/>
      <c r="X357" s="18"/>
      <c r="Y357" s="18"/>
    </row>
    <row r="358" spans="1:25">
      <c r="A358" s="44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3"/>
      <c r="O358" s="3"/>
      <c r="R358" s="3"/>
      <c r="S358" s="18"/>
      <c r="T358" s="18"/>
      <c r="U358" s="18"/>
      <c r="V358" s="18"/>
      <c r="W358" s="18"/>
      <c r="X358" s="18"/>
      <c r="Y358" s="18"/>
    </row>
    <row r="359" spans="1:25" ht="15.75">
      <c r="A359" s="43"/>
      <c r="B359" s="8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3"/>
      <c r="O359" s="3"/>
      <c r="R359" s="3"/>
      <c r="S359" s="18"/>
      <c r="T359" s="18"/>
      <c r="U359" s="18"/>
      <c r="V359" s="18"/>
      <c r="W359" s="18"/>
      <c r="X359" s="18"/>
      <c r="Y359" s="18"/>
    </row>
    <row r="360" spans="1:25" ht="15.75">
      <c r="A360" s="43"/>
      <c r="B360" s="8"/>
      <c r="C360" s="7"/>
      <c r="D360" s="7"/>
      <c r="E360" s="7"/>
      <c r="F360" s="7"/>
      <c r="G360" s="7"/>
      <c r="H360" s="7"/>
      <c r="I360" s="7"/>
      <c r="J360" s="10"/>
      <c r="K360" s="10"/>
      <c r="L360" s="7"/>
      <c r="M360" s="7"/>
      <c r="N360" s="3"/>
      <c r="O360" s="3"/>
      <c r="R360" s="3"/>
      <c r="S360" s="18"/>
      <c r="T360" s="18"/>
      <c r="U360" s="18"/>
      <c r="V360" s="18"/>
      <c r="W360" s="18"/>
      <c r="X360" s="18"/>
      <c r="Y360" s="18"/>
    </row>
    <row r="361" spans="1:25">
      <c r="A361" s="44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3"/>
      <c r="O361" s="3"/>
      <c r="R361" s="3"/>
      <c r="S361" s="18"/>
      <c r="T361" s="18"/>
      <c r="U361" s="18"/>
      <c r="V361" s="18"/>
      <c r="W361" s="18"/>
      <c r="X361" s="18"/>
      <c r="Y361" s="18"/>
    </row>
    <row r="362" spans="1:25">
      <c r="A362" s="44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3"/>
      <c r="O362" s="3"/>
      <c r="R362" s="3"/>
      <c r="S362" s="18"/>
      <c r="T362" s="18"/>
      <c r="U362" s="18"/>
      <c r="V362" s="18"/>
      <c r="W362" s="18"/>
      <c r="X362" s="18"/>
      <c r="Y362" s="18"/>
    </row>
    <row r="363" spans="1:25">
      <c r="A363" s="44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3"/>
      <c r="O363" s="3"/>
      <c r="R363" s="3"/>
      <c r="S363" s="18"/>
      <c r="T363" s="18"/>
      <c r="U363" s="18"/>
      <c r="V363" s="18"/>
      <c r="W363" s="18"/>
      <c r="X363" s="18"/>
      <c r="Y363" s="18"/>
    </row>
    <row r="364" spans="1:25">
      <c r="A364" s="44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3"/>
      <c r="O364" s="3"/>
      <c r="R364" s="3"/>
      <c r="S364" s="18"/>
      <c r="T364" s="18"/>
      <c r="U364" s="18"/>
      <c r="V364" s="18"/>
      <c r="W364" s="18"/>
      <c r="X364" s="18"/>
      <c r="Y364" s="18"/>
    </row>
    <row r="365" spans="1:25">
      <c r="A365" s="44"/>
      <c r="B365" s="7"/>
      <c r="C365" s="7"/>
      <c r="D365" s="7"/>
      <c r="E365" s="10"/>
      <c r="F365" s="7"/>
      <c r="G365" s="7"/>
      <c r="H365" s="7"/>
      <c r="I365" s="7"/>
      <c r="J365" s="7"/>
      <c r="K365" s="7"/>
      <c r="L365" s="7"/>
      <c r="M365" s="10"/>
      <c r="N365" s="3"/>
      <c r="O365" s="3"/>
      <c r="R365" s="3"/>
      <c r="S365" s="18"/>
      <c r="T365" s="18"/>
      <c r="U365" s="18"/>
      <c r="V365" s="18"/>
      <c r="W365" s="18"/>
      <c r="X365" s="18"/>
      <c r="Y365" s="18"/>
    </row>
    <row r="366" spans="1:25">
      <c r="A366" s="44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3"/>
      <c r="O366" s="3"/>
      <c r="R366" s="3"/>
      <c r="S366" s="18"/>
      <c r="T366" s="18"/>
      <c r="U366" s="18"/>
      <c r="V366" s="18"/>
      <c r="W366" s="18"/>
      <c r="X366" s="18"/>
      <c r="Y366" s="18"/>
    </row>
    <row r="367" spans="1:25">
      <c r="A367" s="44"/>
      <c r="B367" s="7"/>
      <c r="C367" s="7"/>
      <c r="D367" s="7"/>
      <c r="E367" s="10"/>
      <c r="F367" s="10"/>
      <c r="G367" s="10"/>
      <c r="H367" s="7"/>
      <c r="I367" s="7"/>
      <c r="J367" s="7"/>
      <c r="K367" s="7"/>
      <c r="L367" s="7"/>
      <c r="M367" s="7"/>
      <c r="N367" s="3"/>
      <c r="O367" s="3"/>
      <c r="R367" s="3"/>
      <c r="S367" s="18"/>
      <c r="T367" s="18"/>
      <c r="U367" s="18"/>
      <c r="V367" s="18"/>
      <c r="W367" s="18"/>
      <c r="X367" s="18"/>
      <c r="Y367" s="18"/>
    </row>
    <row r="368" spans="1:25">
      <c r="A368" s="44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3"/>
      <c r="O368" s="3"/>
      <c r="R368" s="3"/>
      <c r="S368" s="18"/>
      <c r="T368" s="18"/>
      <c r="U368" s="18"/>
      <c r="V368" s="18"/>
      <c r="W368" s="18"/>
      <c r="X368" s="18"/>
      <c r="Y368" s="18"/>
    </row>
    <row r="369" spans="1:25">
      <c r="A369" s="44"/>
      <c r="B369" s="7"/>
      <c r="C369" s="7"/>
      <c r="D369" s="7"/>
      <c r="E369" s="10"/>
      <c r="F369" s="7"/>
      <c r="G369" s="7"/>
      <c r="H369" s="7"/>
      <c r="I369" s="7"/>
      <c r="J369" s="7"/>
      <c r="K369" s="7"/>
      <c r="L369" s="7"/>
      <c r="M369" s="7"/>
      <c r="N369" s="3"/>
      <c r="O369" s="3"/>
      <c r="R369" s="3"/>
      <c r="S369" s="18"/>
      <c r="T369" s="18"/>
      <c r="U369" s="18"/>
      <c r="V369" s="18"/>
      <c r="W369" s="18"/>
      <c r="X369" s="18"/>
      <c r="Y369" s="18"/>
    </row>
    <row r="370" spans="1:25">
      <c r="A370" s="44"/>
      <c r="B370" s="7"/>
      <c r="C370" s="7"/>
      <c r="D370" s="7"/>
      <c r="E370" s="10"/>
      <c r="F370" s="7"/>
      <c r="G370" s="7"/>
      <c r="H370" s="7"/>
      <c r="I370" s="7"/>
      <c r="J370" s="7"/>
      <c r="K370" s="7"/>
      <c r="L370" s="7"/>
      <c r="M370" s="7"/>
      <c r="N370" s="3"/>
      <c r="O370" s="3"/>
      <c r="R370" s="3"/>
      <c r="S370" s="18"/>
      <c r="T370" s="18"/>
      <c r="U370" s="18"/>
      <c r="V370" s="18"/>
      <c r="W370" s="18"/>
      <c r="X370" s="18"/>
      <c r="Y370" s="18"/>
    </row>
    <row r="371" spans="1:25" ht="15.75">
      <c r="A371" s="43"/>
      <c r="B371" s="8"/>
      <c r="C371" s="1"/>
      <c r="D371" s="1"/>
      <c r="E371" s="1"/>
      <c r="F371" s="1"/>
      <c r="G371" s="1"/>
      <c r="H371" s="7"/>
      <c r="I371" s="7"/>
      <c r="J371" s="7"/>
      <c r="K371" s="7"/>
      <c r="L371" s="7"/>
      <c r="M371" s="7"/>
      <c r="N371" s="3"/>
      <c r="O371" s="3"/>
      <c r="R371" s="3"/>
      <c r="S371" s="18"/>
      <c r="T371" s="18"/>
      <c r="U371" s="18"/>
      <c r="V371" s="18"/>
      <c r="W371" s="18"/>
      <c r="X371" s="18"/>
      <c r="Y371" s="18"/>
    </row>
    <row r="372" spans="1:25" ht="15.75">
      <c r="A372" s="44"/>
      <c r="B372" s="7"/>
      <c r="C372" s="11"/>
      <c r="D372" s="7"/>
      <c r="E372" s="7"/>
      <c r="F372" s="7"/>
      <c r="G372" s="7"/>
      <c r="H372" s="7"/>
      <c r="I372" s="7"/>
      <c r="J372" s="10"/>
      <c r="K372" s="10"/>
      <c r="L372" s="7"/>
      <c r="M372" s="7"/>
      <c r="N372" s="3"/>
      <c r="O372" s="3"/>
      <c r="R372" s="3"/>
      <c r="S372" s="18"/>
      <c r="T372" s="18"/>
      <c r="U372" s="18"/>
      <c r="V372" s="18"/>
      <c r="W372" s="18"/>
      <c r="X372" s="18"/>
      <c r="Y372" s="18"/>
    </row>
    <row r="373" spans="1:25">
      <c r="B373" s="3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3"/>
      <c r="O373" s="3"/>
      <c r="R373" s="3"/>
      <c r="S373" s="18"/>
      <c r="T373" s="18"/>
      <c r="U373" s="18"/>
      <c r="V373" s="18"/>
      <c r="W373" s="18"/>
      <c r="X373" s="18"/>
      <c r="Y373" s="18"/>
    </row>
    <row r="374" spans="1:25">
      <c r="B374" s="3"/>
      <c r="C374" s="3"/>
      <c r="D374" s="3"/>
      <c r="E374" s="3"/>
      <c r="F374" s="3"/>
      <c r="G374" s="3"/>
      <c r="H374" s="3"/>
      <c r="I374" s="3"/>
      <c r="J374" s="3"/>
      <c r="K374" s="3"/>
      <c r="M374" s="3"/>
      <c r="N374" s="3"/>
      <c r="O374" s="3"/>
      <c r="R374" s="3"/>
      <c r="S374" s="18"/>
      <c r="T374" s="18"/>
      <c r="U374" s="18"/>
      <c r="V374" s="18"/>
      <c r="W374" s="18"/>
      <c r="X374" s="18"/>
      <c r="Y374" s="18"/>
    </row>
    <row r="375" spans="1:25">
      <c r="B375" s="3"/>
      <c r="C375" s="3"/>
      <c r="D375" s="3"/>
      <c r="E375" s="3"/>
      <c r="F375" s="3"/>
      <c r="G375" s="3"/>
      <c r="H375" s="3"/>
      <c r="I375" s="3"/>
      <c r="J375" s="3"/>
      <c r="K375" s="3"/>
      <c r="M375" s="3"/>
      <c r="N375" s="3"/>
      <c r="O375" s="3"/>
      <c r="R375" s="3"/>
      <c r="S375" s="18"/>
      <c r="T375" s="18"/>
      <c r="U375" s="18"/>
      <c r="V375" s="18"/>
      <c r="W375" s="18"/>
      <c r="X375" s="18"/>
      <c r="Y375" s="18"/>
    </row>
    <row r="376" spans="1:25" ht="15.75">
      <c r="A376" s="43"/>
      <c r="B376" s="8"/>
      <c r="C376" s="3"/>
      <c r="D376" s="3"/>
      <c r="E376" s="3"/>
      <c r="F376" s="3"/>
      <c r="G376" s="3"/>
      <c r="H376" s="3"/>
      <c r="I376" s="3"/>
      <c r="J376" s="3"/>
      <c r="K376" s="3"/>
      <c r="M376" s="3"/>
      <c r="N376" s="3"/>
      <c r="O376" s="3"/>
      <c r="R376" s="3"/>
      <c r="S376" s="18"/>
      <c r="T376" s="18"/>
      <c r="U376" s="18"/>
      <c r="V376" s="18"/>
      <c r="W376" s="18"/>
      <c r="X376" s="18"/>
      <c r="Y376" s="18"/>
    </row>
    <row r="377" spans="1:25" ht="15.75">
      <c r="A377" s="44"/>
      <c r="B377" s="7"/>
      <c r="C377" s="11"/>
      <c r="D377" s="7"/>
      <c r="E377" s="7"/>
      <c r="F377" s="7"/>
      <c r="G377" s="7"/>
      <c r="H377" s="7"/>
      <c r="I377" s="7"/>
      <c r="J377" s="10"/>
      <c r="K377" s="10"/>
      <c r="L377" s="7"/>
      <c r="M377" s="7"/>
      <c r="N377" s="3"/>
      <c r="O377" s="3"/>
      <c r="R377" s="3"/>
      <c r="S377" s="18"/>
      <c r="T377" s="18"/>
      <c r="U377" s="18"/>
      <c r="V377" s="18"/>
      <c r="W377" s="18"/>
      <c r="X377" s="18"/>
      <c r="Y377" s="18"/>
    </row>
    <row r="378" spans="1:25">
      <c r="B378" s="3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3"/>
      <c r="O378" s="3"/>
      <c r="R378" s="3"/>
      <c r="S378" s="18"/>
      <c r="T378" s="18"/>
      <c r="U378" s="18"/>
      <c r="V378" s="18"/>
      <c r="W378" s="18"/>
      <c r="X378" s="18"/>
      <c r="Y378" s="18"/>
    </row>
    <row r="379" spans="1:25">
      <c r="B379" s="3"/>
      <c r="C379" s="3"/>
      <c r="D379" s="3"/>
      <c r="E379" s="3"/>
      <c r="F379" s="3"/>
      <c r="G379" s="3"/>
      <c r="H379" s="3"/>
      <c r="I379" s="3"/>
      <c r="J379" s="3"/>
      <c r="K379" s="3"/>
      <c r="M379" s="3"/>
      <c r="N379" s="3"/>
      <c r="O379" s="3"/>
      <c r="R379" s="3"/>
      <c r="S379" s="18"/>
      <c r="T379" s="18"/>
      <c r="U379" s="18"/>
      <c r="V379" s="18"/>
      <c r="W379" s="18"/>
      <c r="X379" s="18"/>
      <c r="Y379" s="18"/>
    </row>
    <row r="380" spans="1:25">
      <c r="B380" s="3"/>
      <c r="C380" s="3"/>
      <c r="D380" s="3"/>
      <c r="E380" s="3"/>
      <c r="F380" s="3"/>
      <c r="G380" s="3"/>
      <c r="H380" s="3"/>
      <c r="I380" s="3"/>
      <c r="J380" s="3"/>
      <c r="K380" s="3"/>
      <c r="M380" s="3"/>
      <c r="N380" s="3"/>
      <c r="O380" s="3"/>
      <c r="R380" s="3"/>
      <c r="S380" s="18"/>
      <c r="T380" s="18"/>
      <c r="U380" s="18"/>
      <c r="V380" s="18"/>
      <c r="W380" s="18"/>
      <c r="X380" s="18"/>
      <c r="Y380" s="18"/>
    </row>
    <row r="381" spans="1:25" ht="15.75">
      <c r="A381" s="43"/>
      <c r="B381" s="8"/>
      <c r="C381" s="3"/>
      <c r="D381" s="3"/>
      <c r="E381" s="3"/>
      <c r="F381" s="3"/>
      <c r="G381" s="3"/>
      <c r="H381" s="3"/>
      <c r="I381" s="3"/>
      <c r="J381" s="3"/>
      <c r="K381" s="3"/>
      <c r="M381" s="3"/>
      <c r="N381" s="3"/>
      <c r="O381" s="3"/>
      <c r="R381" s="3"/>
      <c r="S381" s="18"/>
      <c r="T381" s="18"/>
      <c r="U381" s="18"/>
      <c r="V381" s="18"/>
      <c r="W381" s="18"/>
      <c r="X381" s="18"/>
      <c r="Y381" s="18"/>
    </row>
    <row r="382" spans="1:25" ht="15.75">
      <c r="A382" s="44"/>
      <c r="B382" s="7"/>
      <c r="C382" s="11"/>
      <c r="D382" s="7"/>
      <c r="E382" s="7"/>
      <c r="F382" s="7"/>
      <c r="G382" s="7"/>
      <c r="H382" s="7"/>
      <c r="I382" s="7"/>
      <c r="J382" s="10"/>
      <c r="K382" s="10"/>
      <c r="L382" s="7"/>
      <c r="M382" s="7"/>
      <c r="N382" s="3"/>
      <c r="O382" s="3"/>
      <c r="R382" s="3"/>
      <c r="S382" s="18"/>
      <c r="T382" s="18"/>
      <c r="U382" s="18"/>
      <c r="V382" s="18"/>
      <c r="W382" s="18"/>
      <c r="X382" s="18"/>
      <c r="Y382" s="18"/>
    </row>
    <row r="383" spans="1:25">
      <c r="B383" s="3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3"/>
      <c r="O383" s="3"/>
      <c r="R383" s="3"/>
      <c r="S383" s="18"/>
      <c r="T383" s="18"/>
      <c r="U383" s="18"/>
      <c r="V383" s="18"/>
      <c r="W383" s="18"/>
      <c r="X383" s="18"/>
      <c r="Y383" s="18"/>
    </row>
    <row r="384" spans="1:25">
      <c r="B384" s="3"/>
      <c r="C384" s="3"/>
      <c r="D384" s="3"/>
      <c r="E384" s="3"/>
      <c r="F384" s="3"/>
      <c r="G384" s="3"/>
      <c r="H384" s="3"/>
      <c r="I384" s="3"/>
      <c r="J384" s="3"/>
      <c r="K384" s="3"/>
      <c r="M384" s="3"/>
      <c r="N384" s="3"/>
      <c r="O384" s="3"/>
      <c r="R384" s="3"/>
      <c r="S384" s="18"/>
      <c r="T384" s="18"/>
      <c r="U384" s="18"/>
      <c r="V384" s="18"/>
      <c r="W384" s="18"/>
      <c r="X384" s="18"/>
      <c r="Y384" s="18"/>
    </row>
    <row r="385" spans="1:25">
      <c r="B385" s="3"/>
      <c r="C385" s="3"/>
      <c r="D385" s="3"/>
      <c r="E385" s="3"/>
      <c r="F385" s="3"/>
      <c r="G385" s="3"/>
      <c r="H385" s="3"/>
      <c r="I385" s="3"/>
      <c r="J385" s="3"/>
      <c r="K385" s="3"/>
      <c r="M385" s="3"/>
      <c r="N385" s="3"/>
      <c r="O385" s="3"/>
      <c r="R385" s="3"/>
      <c r="S385" s="18"/>
      <c r="T385" s="18"/>
      <c r="U385" s="18"/>
      <c r="V385" s="18"/>
      <c r="W385" s="18"/>
      <c r="X385" s="18"/>
      <c r="Y385" s="18"/>
    </row>
    <row r="386" spans="1:25" ht="15.75">
      <c r="A386" s="43"/>
      <c r="B386" s="8"/>
      <c r="C386" s="3"/>
      <c r="D386" s="3"/>
      <c r="E386" s="3"/>
      <c r="F386" s="3"/>
      <c r="G386" s="3"/>
      <c r="H386" s="3"/>
      <c r="I386" s="3"/>
      <c r="J386" s="3"/>
      <c r="K386" s="3"/>
      <c r="M386" s="3"/>
      <c r="N386" s="3"/>
      <c r="O386" s="3"/>
      <c r="R386" s="3"/>
      <c r="S386" s="18"/>
      <c r="T386" s="18"/>
      <c r="U386" s="18"/>
      <c r="V386" s="18"/>
      <c r="W386" s="18"/>
      <c r="X386" s="18"/>
      <c r="Y386" s="18"/>
    </row>
    <row r="387" spans="1:25" ht="15.75">
      <c r="A387" s="44"/>
      <c r="B387" s="7"/>
      <c r="C387" s="11"/>
      <c r="D387" s="7"/>
      <c r="E387" s="7"/>
      <c r="F387" s="7"/>
      <c r="G387" s="7"/>
      <c r="H387" s="7"/>
      <c r="I387" s="7"/>
      <c r="J387" s="10"/>
      <c r="K387" s="10"/>
      <c r="L387" s="7"/>
      <c r="M387" s="7"/>
      <c r="N387" s="3"/>
      <c r="O387" s="3"/>
      <c r="R387" s="3"/>
      <c r="S387" s="18"/>
      <c r="T387" s="18"/>
      <c r="U387" s="18"/>
      <c r="V387" s="18"/>
      <c r="W387" s="18"/>
      <c r="X387" s="18"/>
      <c r="Y387" s="18"/>
    </row>
    <row r="388" spans="1:25">
      <c r="B388" s="3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3"/>
      <c r="O388" s="3"/>
      <c r="R388" s="3"/>
      <c r="S388" s="18"/>
      <c r="T388" s="18"/>
      <c r="U388" s="18"/>
      <c r="V388" s="18"/>
      <c r="W388" s="18"/>
      <c r="X388" s="18"/>
      <c r="Y388" s="18"/>
    </row>
    <row r="389" spans="1:25">
      <c r="B389" s="3"/>
      <c r="C389" s="3"/>
      <c r="D389" s="3"/>
      <c r="E389" s="3"/>
      <c r="F389" s="3"/>
      <c r="G389" s="3"/>
      <c r="H389" s="3"/>
      <c r="I389" s="3"/>
      <c r="J389" s="3"/>
      <c r="K389" s="3"/>
      <c r="M389" s="3"/>
      <c r="N389" s="3"/>
      <c r="O389" s="3"/>
      <c r="R389" s="3"/>
      <c r="S389" s="18"/>
      <c r="T389" s="18"/>
      <c r="U389" s="18"/>
      <c r="V389" s="18"/>
      <c r="W389" s="18"/>
      <c r="X389" s="18"/>
      <c r="Y389" s="18"/>
    </row>
    <row r="390" spans="1:25" ht="15.75">
      <c r="A390" s="43"/>
      <c r="B390" s="8"/>
      <c r="C390" s="3"/>
      <c r="D390" s="3"/>
      <c r="E390" s="3"/>
      <c r="F390" s="3"/>
      <c r="G390" s="3"/>
      <c r="H390" s="3"/>
      <c r="I390" s="3"/>
      <c r="J390" s="3"/>
      <c r="K390" s="3"/>
      <c r="M390" s="3"/>
      <c r="N390" s="3"/>
      <c r="O390" s="3"/>
      <c r="R390" s="3"/>
      <c r="S390" s="18"/>
      <c r="T390" s="18"/>
      <c r="U390" s="18"/>
      <c r="V390" s="18"/>
      <c r="W390" s="18"/>
      <c r="X390" s="18"/>
      <c r="Y390" s="18"/>
    </row>
    <row r="391" spans="1:25" ht="15.75">
      <c r="A391" s="44"/>
      <c r="B391" s="7"/>
      <c r="C391" s="11"/>
      <c r="D391" s="7"/>
      <c r="E391" s="7"/>
      <c r="F391" s="7"/>
      <c r="G391" s="7"/>
      <c r="H391" s="7"/>
      <c r="I391" s="7"/>
      <c r="J391" s="10"/>
      <c r="K391" s="10"/>
      <c r="L391" s="7"/>
      <c r="M391" s="7"/>
      <c r="N391" s="3"/>
      <c r="O391" s="3"/>
      <c r="R391" s="3"/>
      <c r="S391" s="18"/>
      <c r="T391" s="18"/>
      <c r="U391" s="18"/>
      <c r="V391" s="18"/>
      <c r="W391" s="18"/>
      <c r="X391" s="18"/>
      <c r="Y391" s="18"/>
    </row>
    <row r="392" spans="1:25"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3"/>
      <c r="O392" s="3"/>
      <c r="R392" s="3"/>
      <c r="S392" s="18"/>
      <c r="T392" s="18"/>
      <c r="U392" s="18"/>
      <c r="V392" s="18"/>
      <c r="W392" s="18"/>
      <c r="X392" s="18"/>
      <c r="Y392" s="18"/>
    </row>
    <row r="393" spans="1:25">
      <c r="H393" s="3"/>
      <c r="I393" s="3"/>
      <c r="J393" s="3"/>
      <c r="K393" s="3"/>
      <c r="M393" s="3"/>
      <c r="N393" s="3"/>
      <c r="O393" s="3"/>
      <c r="R393" s="3"/>
      <c r="S393" s="18"/>
      <c r="T393" s="18"/>
      <c r="U393" s="18"/>
      <c r="V393" s="18"/>
      <c r="W393" s="18"/>
      <c r="X393" s="18"/>
      <c r="Y393" s="18"/>
    </row>
    <row r="394" spans="1:25">
      <c r="H394" s="3"/>
      <c r="I394" s="3"/>
      <c r="J394" s="3"/>
      <c r="K394" s="3"/>
      <c r="M394" s="3"/>
      <c r="N394" s="3"/>
      <c r="O394" s="3"/>
      <c r="R394" s="3"/>
      <c r="S394" s="18"/>
      <c r="T394" s="18"/>
      <c r="U394" s="18"/>
      <c r="V394" s="18"/>
      <c r="W394" s="18"/>
      <c r="X394" s="18"/>
      <c r="Y394" s="18"/>
    </row>
    <row r="395" spans="1:25">
      <c r="H395" s="3"/>
      <c r="I395" s="3"/>
      <c r="J395" s="3"/>
      <c r="K395" s="3"/>
      <c r="M395" s="3"/>
      <c r="N395" s="3"/>
      <c r="O395" s="3"/>
      <c r="R395" s="3"/>
      <c r="S395" s="18"/>
      <c r="T395" s="18"/>
      <c r="U395" s="18"/>
      <c r="V395" s="18"/>
      <c r="W395" s="18"/>
      <c r="X395" s="18"/>
      <c r="Y395" s="18"/>
    </row>
    <row r="396" spans="1:25">
      <c r="A396" s="44"/>
      <c r="B396" s="1"/>
      <c r="H396" s="3"/>
      <c r="I396" s="3"/>
      <c r="J396" s="3"/>
      <c r="K396" s="3"/>
      <c r="M396" s="3"/>
      <c r="N396" s="3"/>
      <c r="O396" s="3"/>
      <c r="R396" s="3"/>
      <c r="S396" s="18"/>
      <c r="T396" s="18"/>
      <c r="U396" s="18"/>
      <c r="V396" s="18"/>
      <c r="W396" s="18"/>
      <c r="X396" s="18"/>
      <c r="Y396" s="18"/>
    </row>
    <row r="397" spans="1:25">
      <c r="C397" s="1"/>
      <c r="D397" s="1"/>
      <c r="E397" s="1"/>
      <c r="F397" s="1"/>
      <c r="G397" s="1"/>
      <c r="H397" s="7"/>
      <c r="I397" s="7"/>
      <c r="J397" s="7"/>
      <c r="K397" s="7"/>
      <c r="L397" s="7"/>
      <c r="M397" s="7"/>
      <c r="N397" s="3"/>
      <c r="O397" s="3"/>
      <c r="R397" s="3"/>
      <c r="S397" s="18"/>
      <c r="T397" s="18"/>
      <c r="U397" s="18"/>
      <c r="V397" s="18"/>
      <c r="W397" s="18"/>
      <c r="X397" s="18"/>
      <c r="Y397" s="18"/>
    </row>
    <row r="398" spans="1:25">
      <c r="H398" s="3"/>
      <c r="I398" s="3"/>
      <c r="J398" s="3"/>
      <c r="K398" s="3"/>
      <c r="M398" s="3"/>
      <c r="N398" s="3"/>
      <c r="O398" s="3"/>
      <c r="R398" s="3"/>
      <c r="S398" s="18"/>
      <c r="T398" s="18"/>
      <c r="U398" s="18"/>
      <c r="V398" s="18"/>
      <c r="W398" s="18"/>
      <c r="X398" s="18"/>
      <c r="Y398" s="18"/>
    </row>
    <row r="399" spans="1:25">
      <c r="H399" s="3"/>
      <c r="I399" s="3"/>
      <c r="J399" s="3"/>
      <c r="K399" s="3"/>
      <c r="M399" s="3"/>
      <c r="N399" s="3"/>
      <c r="O399" s="3"/>
      <c r="R399" s="3"/>
      <c r="S399" s="18"/>
      <c r="T399" s="18"/>
      <c r="U399" s="18"/>
      <c r="V399" s="18"/>
      <c r="W399" s="18"/>
      <c r="X399" s="18"/>
      <c r="Y399" s="18"/>
    </row>
    <row r="400" spans="1:25" ht="15.75">
      <c r="A400" s="43"/>
      <c r="B400" s="4"/>
      <c r="H400" s="3"/>
      <c r="I400" s="3"/>
      <c r="J400" s="3"/>
      <c r="K400" s="3"/>
      <c r="M400" s="3"/>
      <c r="N400" s="3"/>
      <c r="O400" s="3"/>
      <c r="R400" s="3"/>
      <c r="S400" s="18"/>
      <c r="T400" s="18"/>
      <c r="U400" s="18"/>
      <c r="V400" s="18"/>
      <c r="W400" s="18"/>
      <c r="X400" s="18"/>
      <c r="Y400" s="18"/>
    </row>
    <row r="401" spans="1:25" ht="15.75">
      <c r="A401" s="44"/>
      <c r="B401" s="1"/>
      <c r="C401" s="6"/>
      <c r="D401" s="1"/>
      <c r="E401" s="1"/>
      <c r="F401" s="1"/>
      <c r="G401" s="1"/>
      <c r="H401" s="7"/>
      <c r="I401" s="7"/>
      <c r="J401" s="10"/>
      <c r="K401" s="10"/>
      <c r="L401" s="7"/>
      <c r="M401" s="7"/>
      <c r="N401" s="3"/>
      <c r="O401" s="3"/>
      <c r="R401" s="3"/>
      <c r="S401" s="18"/>
      <c r="T401" s="18"/>
      <c r="U401" s="18"/>
      <c r="V401" s="18"/>
      <c r="W401" s="18"/>
      <c r="X401" s="18"/>
      <c r="Y401" s="18"/>
    </row>
    <row r="402" spans="1:25">
      <c r="C402" s="1"/>
      <c r="D402" s="1"/>
      <c r="E402" s="1"/>
      <c r="F402" s="1"/>
      <c r="G402" s="1"/>
      <c r="H402" s="7"/>
      <c r="I402" s="7"/>
      <c r="J402" s="7"/>
      <c r="K402" s="7"/>
      <c r="L402" s="7"/>
      <c r="M402" s="7"/>
      <c r="N402" s="3"/>
      <c r="O402" s="3"/>
      <c r="R402" s="3"/>
      <c r="S402" s="18"/>
      <c r="T402" s="18"/>
      <c r="U402" s="18"/>
      <c r="V402" s="18"/>
      <c r="W402" s="18"/>
      <c r="X402" s="18"/>
      <c r="Y402" s="18"/>
    </row>
    <row r="403" spans="1:25">
      <c r="H403" s="3"/>
      <c r="I403" s="3"/>
      <c r="J403" s="3"/>
      <c r="K403" s="3"/>
      <c r="M403" s="3"/>
      <c r="N403" s="3"/>
      <c r="O403" s="3"/>
      <c r="R403" s="3"/>
      <c r="S403" s="18"/>
      <c r="T403" s="18"/>
      <c r="U403" s="18"/>
      <c r="V403" s="18"/>
      <c r="W403" s="18"/>
      <c r="X403" s="18"/>
      <c r="Y403" s="18"/>
    </row>
    <row r="404" spans="1:25">
      <c r="H404" s="3"/>
      <c r="I404" s="3"/>
      <c r="J404" s="3"/>
      <c r="K404" s="3"/>
      <c r="M404" s="3"/>
      <c r="N404" s="3"/>
      <c r="O404" s="3"/>
      <c r="R404" s="3"/>
      <c r="S404" s="18"/>
      <c r="T404" s="18"/>
      <c r="U404" s="18"/>
      <c r="V404" s="18"/>
      <c r="W404" s="18"/>
      <c r="X404" s="18"/>
      <c r="Y404" s="18"/>
    </row>
    <row r="405" spans="1:25" ht="15.75">
      <c r="A405" s="43"/>
      <c r="B405" s="4"/>
      <c r="H405" s="3"/>
      <c r="I405" s="3"/>
      <c r="J405" s="3"/>
      <c r="K405" s="3"/>
      <c r="M405" s="3"/>
      <c r="N405" s="3"/>
      <c r="O405" s="3"/>
      <c r="R405" s="3"/>
      <c r="S405" s="18"/>
      <c r="T405" s="18"/>
      <c r="U405" s="18"/>
      <c r="V405" s="18"/>
      <c r="W405" s="18"/>
      <c r="X405" s="18"/>
      <c r="Y405" s="18"/>
    </row>
    <row r="406" spans="1:25" ht="15.75">
      <c r="A406" s="44"/>
      <c r="B406" s="1"/>
      <c r="C406" s="6"/>
      <c r="D406" s="1"/>
      <c r="E406" s="1"/>
      <c r="F406" s="1"/>
      <c r="G406" s="1"/>
      <c r="H406" s="7"/>
      <c r="I406" s="7"/>
      <c r="J406" s="10"/>
      <c r="K406" s="10"/>
      <c r="L406" s="7"/>
      <c r="M406" s="7"/>
      <c r="N406" s="3"/>
      <c r="O406" s="3"/>
      <c r="R406" s="3"/>
      <c r="S406" s="18"/>
      <c r="T406" s="18"/>
      <c r="U406" s="18"/>
      <c r="V406" s="18"/>
      <c r="W406" s="18"/>
      <c r="X406" s="18"/>
      <c r="Y406" s="18"/>
    </row>
    <row r="407" spans="1:25">
      <c r="C407" s="1"/>
      <c r="D407" s="1"/>
      <c r="E407" s="1"/>
      <c r="F407" s="1"/>
      <c r="G407" s="1"/>
      <c r="H407" s="7"/>
      <c r="I407" s="7"/>
      <c r="J407" s="7"/>
      <c r="K407" s="7"/>
      <c r="L407" s="7"/>
      <c r="M407" s="7"/>
      <c r="N407" s="3"/>
      <c r="O407" s="3"/>
      <c r="R407" s="3"/>
      <c r="S407" s="18"/>
      <c r="T407" s="18"/>
      <c r="U407" s="18"/>
      <c r="V407" s="18"/>
      <c r="W407" s="18"/>
      <c r="X407" s="18"/>
      <c r="Y407" s="18"/>
    </row>
    <row r="408" spans="1:25">
      <c r="H408" s="3"/>
      <c r="I408" s="3"/>
      <c r="J408" s="3"/>
      <c r="K408" s="3"/>
      <c r="M408" s="3"/>
      <c r="N408" s="3"/>
      <c r="O408" s="3"/>
      <c r="R408" s="3"/>
      <c r="S408" s="18"/>
      <c r="T408" s="18"/>
      <c r="U408" s="18"/>
      <c r="V408" s="18"/>
      <c r="W408" s="18"/>
      <c r="X408" s="18"/>
      <c r="Y408" s="18"/>
    </row>
    <row r="409" spans="1:25">
      <c r="H409" s="3"/>
      <c r="I409" s="3"/>
      <c r="J409" s="3"/>
      <c r="K409" s="3"/>
      <c r="M409" s="3"/>
      <c r="N409" s="3"/>
      <c r="O409" s="3"/>
      <c r="R409" s="3"/>
      <c r="S409" s="18"/>
      <c r="T409" s="18"/>
      <c r="U409" s="18"/>
      <c r="V409" s="18"/>
      <c r="W409" s="18"/>
      <c r="X409" s="18"/>
      <c r="Y409" s="18"/>
    </row>
    <row r="410" spans="1:25" ht="15.75">
      <c r="A410" s="43"/>
      <c r="B410" s="4"/>
      <c r="H410" s="3"/>
      <c r="I410" s="3"/>
      <c r="J410" s="3"/>
      <c r="K410" s="3"/>
      <c r="M410" s="3"/>
      <c r="N410" s="3"/>
      <c r="O410" s="3"/>
      <c r="R410" s="3"/>
      <c r="S410" s="18"/>
      <c r="T410" s="18"/>
      <c r="U410" s="18"/>
      <c r="V410" s="18"/>
      <c r="W410" s="18"/>
      <c r="X410" s="18"/>
      <c r="Y410" s="18"/>
    </row>
    <row r="411" spans="1:25" ht="15.75">
      <c r="A411" s="44"/>
      <c r="B411" s="1"/>
      <c r="C411" s="6"/>
      <c r="D411" s="1"/>
      <c r="E411" s="1"/>
      <c r="F411" s="1"/>
      <c r="G411" s="1"/>
      <c r="H411" s="7"/>
      <c r="I411" s="7"/>
      <c r="J411" s="10"/>
      <c r="K411" s="10"/>
      <c r="L411" s="7"/>
      <c r="M411" s="7"/>
      <c r="N411" s="3"/>
      <c r="O411" s="3"/>
      <c r="R411" s="3"/>
      <c r="S411" s="18"/>
      <c r="T411" s="18"/>
      <c r="U411" s="18"/>
      <c r="V411" s="18"/>
      <c r="W411" s="18"/>
      <c r="X411" s="18"/>
      <c r="Y411" s="18"/>
    </row>
    <row r="412" spans="1:25">
      <c r="C412" s="1"/>
      <c r="D412" s="1"/>
      <c r="E412" s="1"/>
      <c r="F412" s="1"/>
      <c r="G412" s="1"/>
      <c r="H412" s="7"/>
      <c r="I412" s="7"/>
      <c r="J412" s="7"/>
      <c r="K412" s="7"/>
      <c r="L412" s="7"/>
      <c r="M412" s="7"/>
      <c r="N412" s="3"/>
      <c r="O412" s="3"/>
      <c r="R412" s="3"/>
      <c r="S412" s="18"/>
      <c r="T412" s="18"/>
      <c r="U412" s="18"/>
      <c r="V412" s="18"/>
      <c r="W412" s="18"/>
      <c r="X412" s="18"/>
      <c r="Y412" s="18"/>
    </row>
    <row r="413" spans="1:25">
      <c r="H413" s="3"/>
      <c r="I413" s="3"/>
      <c r="J413" s="3"/>
      <c r="K413" s="3"/>
      <c r="M413" s="3"/>
      <c r="N413" s="3"/>
      <c r="O413" s="3"/>
      <c r="R413" s="3"/>
      <c r="S413" s="18"/>
      <c r="T413" s="18"/>
      <c r="U413" s="18"/>
      <c r="V413" s="18"/>
      <c r="W413" s="18"/>
      <c r="X413" s="18"/>
      <c r="Y413" s="18"/>
    </row>
    <row r="414" spans="1:25">
      <c r="H414" s="3"/>
      <c r="I414" s="3"/>
      <c r="J414" s="3"/>
      <c r="K414" s="3"/>
      <c r="M414" s="3"/>
      <c r="N414" s="3"/>
      <c r="O414" s="3"/>
      <c r="R414" s="3"/>
      <c r="S414" s="18"/>
      <c r="T414" s="18"/>
      <c r="U414" s="18"/>
      <c r="V414" s="18"/>
      <c r="W414" s="18"/>
      <c r="X414" s="18"/>
      <c r="Y414" s="18"/>
    </row>
    <row r="415" spans="1:25" ht="15.75">
      <c r="A415" s="43"/>
      <c r="B415" s="4"/>
      <c r="H415" s="3"/>
      <c r="I415" s="3"/>
      <c r="J415" s="3"/>
      <c r="K415" s="3"/>
      <c r="M415" s="3"/>
      <c r="N415" s="3"/>
      <c r="O415" s="3"/>
      <c r="R415" s="3"/>
      <c r="S415" s="18"/>
      <c r="T415" s="18"/>
      <c r="U415" s="18"/>
      <c r="V415" s="18"/>
      <c r="W415" s="18"/>
      <c r="X415" s="18"/>
      <c r="Y415" s="18"/>
    </row>
    <row r="416" spans="1:25" ht="15.75">
      <c r="A416" s="44"/>
      <c r="B416" s="1"/>
      <c r="C416" s="6"/>
      <c r="D416" s="1"/>
      <c r="E416" s="1"/>
      <c r="F416" s="1"/>
      <c r="G416" s="1"/>
      <c r="H416" s="7"/>
      <c r="I416" s="7"/>
      <c r="J416" s="10"/>
      <c r="K416" s="10"/>
      <c r="L416" s="7"/>
      <c r="M416" s="7"/>
      <c r="N416" s="3"/>
      <c r="O416" s="3"/>
      <c r="R416" s="3"/>
      <c r="S416" s="18"/>
      <c r="T416" s="18"/>
      <c r="U416" s="18"/>
      <c r="V416" s="18"/>
      <c r="W416" s="18"/>
      <c r="X416" s="18"/>
      <c r="Y416" s="18"/>
    </row>
    <row r="417" spans="1:13">
      <c r="C417" s="1"/>
      <c r="D417" s="1"/>
      <c r="E417" s="1"/>
      <c r="F417" s="1"/>
      <c r="G417" s="1"/>
      <c r="H417" s="1"/>
      <c r="I417" s="1"/>
      <c r="J417" s="1"/>
      <c r="K417" s="1"/>
      <c r="L417" s="7"/>
      <c r="M417" s="1"/>
    </row>
    <row r="420" spans="1:13" ht="15.75">
      <c r="A420" s="43"/>
      <c r="B420" s="4"/>
    </row>
    <row r="421" spans="1:13" ht="15.75">
      <c r="A421" s="44"/>
      <c r="B421" s="1"/>
      <c r="C421" s="6"/>
      <c r="D421" s="1"/>
      <c r="E421" s="1"/>
      <c r="F421" s="1"/>
      <c r="G421" s="1"/>
      <c r="H421" s="1"/>
      <c r="I421" s="1"/>
      <c r="J421" s="5"/>
      <c r="K421" s="5"/>
      <c r="L421" s="7"/>
      <c r="M421" s="1"/>
    </row>
    <row r="422" spans="1:13">
      <c r="C422" s="1"/>
      <c r="D422" s="1"/>
      <c r="E422" s="1"/>
      <c r="F422" s="1"/>
      <c r="G422" s="1"/>
      <c r="H422" s="1"/>
      <c r="I422" s="1"/>
      <c r="J422" s="1"/>
      <c r="K422" s="1"/>
      <c r="L422" s="7"/>
      <c r="M422" s="1"/>
    </row>
    <row r="425" spans="1:13" ht="15.75">
      <c r="A425" s="43"/>
      <c r="B425" s="4"/>
    </row>
    <row r="426" spans="1:13" ht="15.75">
      <c r="A426" s="44"/>
      <c r="B426" s="1"/>
      <c r="C426" s="6"/>
      <c r="D426" s="1"/>
      <c r="E426" s="1"/>
      <c r="F426" s="1"/>
      <c r="G426" s="1"/>
      <c r="H426" s="1"/>
      <c r="I426" s="1"/>
      <c r="J426" s="5"/>
      <c r="K426" s="5"/>
      <c r="L426" s="7"/>
      <c r="M426" s="1"/>
    </row>
    <row r="427" spans="1:13">
      <c r="C427" s="1"/>
      <c r="D427" s="1"/>
      <c r="E427" s="1"/>
      <c r="F427" s="1"/>
      <c r="G427" s="1"/>
      <c r="H427" s="1"/>
      <c r="I427" s="1"/>
      <c r="J427" s="1"/>
      <c r="K427" s="1"/>
      <c r="L427" s="7"/>
      <c r="M427" s="1"/>
    </row>
    <row r="430" spans="1:13" ht="15.75">
      <c r="A430" s="43"/>
      <c r="B430" s="4"/>
    </row>
    <row r="431" spans="1:13" ht="15.75">
      <c r="A431" s="44"/>
      <c r="B431" s="1"/>
      <c r="C431" s="6"/>
      <c r="D431" s="1"/>
      <c r="E431" s="1"/>
      <c r="F431" s="1"/>
      <c r="G431" s="1"/>
      <c r="H431" s="1"/>
      <c r="I431" s="1"/>
      <c r="J431" s="5"/>
      <c r="K431" s="5"/>
      <c r="L431" s="7"/>
      <c r="M431" s="1"/>
    </row>
    <row r="432" spans="1:13">
      <c r="C432" s="1"/>
      <c r="D432" s="1"/>
      <c r="E432" s="1"/>
      <c r="F432" s="1"/>
      <c r="G432" s="1"/>
      <c r="H432" s="1"/>
      <c r="I432" s="1"/>
      <c r="J432" s="1"/>
      <c r="K432" s="1"/>
      <c r="L432" s="7"/>
      <c r="M432" s="1"/>
    </row>
    <row r="435" spans="1:13">
      <c r="A435" s="44"/>
      <c r="B435" s="1"/>
    </row>
    <row r="436" spans="1:13">
      <c r="C436" s="1"/>
      <c r="D436" s="1"/>
      <c r="E436" s="1"/>
      <c r="F436" s="1"/>
      <c r="G436" s="1"/>
      <c r="H436" s="1"/>
      <c r="I436" s="1"/>
      <c r="J436" s="1"/>
      <c r="K436" s="1"/>
      <c r="L436" s="7"/>
      <c r="M436" s="1"/>
    </row>
    <row r="440" spans="1:13">
      <c r="A440" s="44"/>
      <c r="B440" s="1"/>
    </row>
    <row r="441" spans="1:13">
      <c r="C441" s="1"/>
      <c r="D441" s="1"/>
      <c r="E441" s="1"/>
      <c r="F441" s="1"/>
      <c r="G441" s="1"/>
      <c r="H441" s="1"/>
      <c r="I441" s="1"/>
      <c r="J441" s="1"/>
      <c r="K441" s="1"/>
      <c r="L441" s="7"/>
      <c r="M441" s="1"/>
    </row>
    <row r="445" spans="1:13">
      <c r="A445" s="44"/>
      <c r="B445" s="1"/>
    </row>
    <row r="446" spans="1:13">
      <c r="C446" s="1"/>
      <c r="D446" s="1"/>
      <c r="E446" s="1"/>
      <c r="F446" s="1"/>
      <c r="G446" s="1"/>
      <c r="H446" s="1"/>
      <c r="I446" s="1"/>
      <c r="J446" s="1"/>
      <c r="K446" s="1"/>
      <c r="L446" s="7"/>
      <c r="M446" s="1"/>
    </row>
    <row r="450" spans="1:13">
      <c r="A450" s="44"/>
      <c r="B450" s="1"/>
    </row>
    <row r="451" spans="1:13">
      <c r="C451" s="1"/>
      <c r="D451" s="1"/>
      <c r="E451" s="1"/>
      <c r="F451" s="1"/>
      <c r="G451" s="1"/>
      <c r="H451" s="1"/>
      <c r="I451" s="1"/>
      <c r="J451" s="1"/>
      <c r="K451" s="1"/>
      <c r="L451" s="7"/>
      <c r="M451" s="1"/>
    </row>
    <row r="455" spans="1:13">
      <c r="A455" s="44"/>
      <c r="B455" s="1"/>
    </row>
    <row r="456" spans="1:13">
      <c r="C456" s="1"/>
      <c r="D456" s="1"/>
      <c r="E456" s="1"/>
      <c r="F456" s="1"/>
      <c r="G456" s="1"/>
      <c r="H456" s="1"/>
      <c r="I456" s="1"/>
      <c r="J456" s="1"/>
      <c r="K456" s="1"/>
      <c r="L456" s="7"/>
      <c r="M456" s="1"/>
    </row>
    <row r="460" spans="1:13">
      <c r="A460" s="44"/>
      <c r="B460" s="1"/>
    </row>
    <row r="461" spans="1:13">
      <c r="C461" s="1"/>
      <c r="D461" s="1"/>
      <c r="E461" s="1"/>
      <c r="F461" s="1"/>
      <c r="G461" s="1"/>
      <c r="H461" s="1"/>
      <c r="I461" s="1"/>
      <c r="J461" s="1"/>
      <c r="K461" s="1"/>
      <c r="L461" s="7"/>
      <c r="M461" s="1"/>
    </row>
    <row r="465" spans="1:13">
      <c r="A465" s="44"/>
      <c r="B465" s="1"/>
    </row>
    <row r="466" spans="1:13">
      <c r="C466" s="1"/>
      <c r="D466" s="1"/>
      <c r="E466" s="1"/>
      <c r="F466" s="1"/>
      <c r="G466" s="1"/>
      <c r="H466" s="1"/>
      <c r="I466" s="1"/>
      <c r="J466" s="1"/>
      <c r="K466" s="1"/>
      <c r="L466" s="7"/>
      <c r="M466" s="1"/>
    </row>
    <row r="470" spans="1:13">
      <c r="A470" s="44"/>
      <c r="B470" s="1"/>
    </row>
    <row r="471" spans="1:13">
      <c r="C471" s="1"/>
      <c r="D471" s="1"/>
      <c r="E471" s="1"/>
      <c r="F471" s="1"/>
      <c r="G471" s="1"/>
      <c r="H471" s="1"/>
      <c r="I471" s="1"/>
      <c r="J471" s="1"/>
      <c r="K471" s="1"/>
      <c r="L471" s="7"/>
      <c r="M471" s="1"/>
    </row>
    <row r="475" spans="1:13">
      <c r="A475" s="44"/>
      <c r="B475" s="1"/>
    </row>
    <row r="476" spans="1:13">
      <c r="C476" s="1"/>
      <c r="D476" s="1"/>
      <c r="E476" s="1"/>
      <c r="F476" s="1"/>
      <c r="G476" s="1"/>
      <c r="H476" s="1"/>
      <c r="I476" s="1"/>
      <c r="J476" s="1"/>
      <c r="K476" s="1"/>
      <c r="L476" s="7"/>
      <c r="M476" s="1"/>
    </row>
    <row r="480" spans="1:13">
      <c r="A480" s="44"/>
      <c r="B480" s="1"/>
    </row>
    <row r="481" spans="1:13">
      <c r="C481" s="1"/>
      <c r="D481" s="1"/>
      <c r="E481" s="1"/>
      <c r="F481" s="1"/>
      <c r="G481" s="1"/>
      <c r="H481" s="1"/>
      <c r="I481" s="1"/>
      <c r="J481" s="1"/>
      <c r="K481" s="1"/>
      <c r="L481" s="7"/>
      <c r="M481" s="1"/>
    </row>
    <row r="485" spans="1:13">
      <c r="A485" s="44"/>
      <c r="B485" s="1"/>
    </row>
    <row r="486" spans="1:13">
      <c r="C486" s="1"/>
      <c r="D486" s="1"/>
      <c r="E486" s="1"/>
      <c r="F486" s="1"/>
      <c r="G486" s="1"/>
      <c r="H486" s="1"/>
      <c r="I486" s="1"/>
      <c r="J486" s="1"/>
      <c r="K486" s="1"/>
      <c r="L486" s="7"/>
      <c r="M486" s="1"/>
    </row>
    <row r="490" spans="1:13">
      <c r="A490" s="44"/>
      <c r="B490" s="1"/>
    </row>
    <row r="491" spans="1:13">
      <c r="C491" s="1"/>
      <c r="D491" s="1"/>
      <c r="E491" s="1"/>
      <c r="F491" s="1"/>
      <c r="G491" s="1"/>
      <c r="H491" s="1"/>
      <c r="I491" s="1"/>
      <c r="J491" s="1"/>
      <c r="K491" s="1"/>
      <c r="L491" s="7"/>
      <c r="M491" s="1"/>
    </row>
    <row r="495" spans="1:13">
      <c r="A495" s="44"/>
      <c r="B495" s="1"/>
    </row>
    <row r="496" spans="1:13">
      <c r="C496" s="1"/>
      <c r="D496" s="1"/>
      <c r="E496" s="1"/>
      <c r="F496" s="1"/>
      <c r="G496" s="1"/>
      <c r="H496" s="1"/>
      <c r="I496" s="1"/>
      <c r="J496" s="1"/>
      <c r="K496" s="1"/>
      <c r="L496" s="7"/>
      <c r="M496" s="1"/>
    </row>
    <row r="500" spans="1:13">
      <c r="A500" s="44"/>
      <c r="B500" s="1"/>
    </row>
    <row r="501" spans="1:13">
      <c r="C501" s="1"/>
      <c r="D501" s="1"/>
      <c r="E501" s="1"/>
      <c r="F501" s="1"/>
      <c r="G501" s="1"/>
      <c r="H501" s="1"/>
      <c r="I501" s="1"/>
      <c r="J501" s="1"/>
      <c r="K501" s="1"/>
      <c r="L501" s="7"/>
      <c r="M501" s="1"/>
    </row>
    <row r="505" spans="1:13">
      <c r="A505" s="44"/>
      <c r="B505" s="1"/>
    </row>
    <row r="506" spans="1:13">
      <c r="C506" s="1"/>
      <c r="D506" s="1"/>
      <c r="E506" s="1"/>
      <c r="F506" s="1"/>
      <c r="G506" s="1"/>
      <c r="H506" s="1"/>
      <c r="I506" s="1"/>
      <c r="J506" s="1"/>
      <c r="K506" s="1"/>
      <c r="L506" s="7"/>
      <c r="M506" s="1"/>
    </row>
    <row r="510" spans="1:13">
      <c r="A510" s="44"/>
      <c r="B510" s="1"/>
    </row>
    <row r="511" spans="1:13">
      <c r="C511" s="1"/>
      <c r="D511" s="1"/>
      <c r="E511" s="1"/>
      <c r="F511" s="1"/>
      <c r="G511" s="1"/>
      <c r="H511" s="1"/>
      <c r="I511" s="1"/>
      <c r="J511" s="1"/>
      <c r="K511" s="1"/>
      <c r="L511" s="7"/>
      <c r="M511" s="1"/>
    </row>
    <row r="515" spans="1:13">
      <c r="A515" s="44"/>
      <c r="B515" s="1"/>
    </row>
    <row r="516" spans="1:13">
      <c r="C516" s="1"/>
      <c r="D516" s="1"/>
      <c r="E516" s="1"/>
      <c r="F516" s="1"/>
      <c r="G516" s="1"/>
      <c r="H516" s="1"/>
      <c r="I516" s="1"/>
      <c r="J516" s="1"/>
      <c r="K516" s="1"/>
      <c r="L516" s="7"/>
      <c r="M516" s="1"/>
    </row>
    <row r="520" spans="1:13">
      <c r="A520" s="44"/>
      <c r="B520" s="1"/>
    </row>
    <row r="521" spans="1:13">
      <c r="C521" s="1"/>
      <c r="D521" s="1"/>
      <c r="E521" s="1"/>
      <c r="F521" s="1"/>
      <c r="G521" s="1"/>
      <c r="H521" s="1"/>
      <c r="I521" s="1"/>
      <c r="J521" s="1"/>
      <c r="K521" s="1"/>
      <c r="L521" s="7"/>
      <c r="M521" s="1"/>
    </row>
    <row r="525" spans="1:13">
      <c r="A525" s="44"/>
      <c r="B525" s="1"/>
    </row>
    <row r="526" spans="1:13">
      <c r="C526" s="1"/>
      <c r="D526" s="1"/>
      <c r="E526" s="1"/>
      <c r="F526" s="1"/>
      <c r="G526" s="1"/>
      <c r="H526" s="1"/>
      <c r="I526" s="1"/>
      <c r="J526" s="1"/>
      <c r="K526" s="1"/>
      <c r="L526" s="7"/>
      <c r="M526" s="1"/>
    </row>
    <row r="530" spans="1:13">
      <c r="A530" s="44"/>
      <c r="B530" s="1"/>
    </row>
    <row r="531" spans="1:13">
      <c r="C531" s="1"/>
      <c r="D531" s="1"/>
      <c r="E531" s="1"/>
      <c r="F531" s="1"/>
      <c r="G531" s="1"/>
      <c r="H531" s="1"/>
      <c r="I531" s="1"/>
      <c r="J531" s="1"/>
      <c r="K531" s="1"/>
      <c r="L531" s="7"/>
      <c r="M531" s="1"/>
    </row>
  </sheetData>
  <sortState ref="B2:R526">
    <sortCondition ref="B2:B526"/>
  </sortState>
  <conditionalFormatting sqref="J302:K302 J296:K296 J290:K290 J284:K284 J278:K278 J272:K272 J230:K230 J236:K236 J242:K242 J248:K248 J254:K254 J260:K260 J266:K266 J224:K224 J218:K218 J212:K212 J206:K206 J200:K200 J194:K194 J188:K188 J182:K182 J176:K176 J170:K170 J164:K164 J152:K153 J97:K97 I76:K76 I158:K158 J146:K147 J140:K141 J134:K135 J128:K129 I98 J87:K87 I85:I86 J81:K81 I73:I74 J78:K78 I59:I61 I54 I48 I35:I36 I42 J366:K366 I384:I385 I408 J654:K654 J648:K648 J642:K642 J636:K636 J630:K630 J624:K624 J582:K582 J588:K588 J594:K594 J600:K600 J606:K606 J612:K612 J618:K618 J576:K576 J570:K570 J564:K564 J558:K558 J552:K552 J546:K546 J540:K540 J534:K534 J528:K528 J522:K522 J516:K516 J504:K505 I414 I390 J378:K378 J372:K372 J354:K354 J348:K348 J336:K336 J330:K330 J324:K324 J318:K318 I426 I432 I450 I456 I468 I474 I510:K510 J498:K499 J492:K493 J486:K487 J480:K481 J474:K475 J468:K469 J462:K463 J456:K457 J450:K451 J444:K445 J438:K439 J432:K433 J426:K427 J420:K421 J415:K415 J409:K409 J402:K403 J396:K397 J391:K391 J386:K386 I379 J380:K380 I373 J374:K374 I366:I367 J368:K368 I360:I361 J362:K362 I354:I355 J356:K356 I348:I349 J350:K350 J343:K344 I336:I337 J338:K338 I331 J332:K332 I325 J326:K326 I313 J314:K314 I319 J320:K320 I312:K312 J91:K91 J93:K94 J45:K47 J50:K51 I80 J54:K73 J24:K43 J1:K22">
    <cfRule type="containsText" dxfId="20" priority="156" operator="containsText" text="'-">
      <formula>NOT(ISERROR(SEARCH("'-",I1)))</formula>
    </cfRule>
  </conditionalFormatting>
  <pageMargins left="0.7" right="0.7" top="0.75" bottom="0.75" header="0.3" footer="0.3"/>
  <pageSetup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tudy characteristic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ar</dc:creator>
  <cp:lastModifiedBy>Celbio Logie</cp:lastModifiedBy>
  <dcterms:created xsi:type="dcterms:W3CDTF">2016-10-19T07:49:28Z</dcterms:created>
  <dcterms:modified xsi:type="dcterms:W3CDTF">2017-12-21T15:44:36Z</dcterms:modified>
</cp:coreProperties>
</file>